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S:\COVID_shared_outputs\data\Weekly_variant_data\2021-03\Submission\Resubmission\"/>
    </mc:Choice>
  </mc:AlternateContent>
  <xr:revisionPtr revIDLastSave="0" documentId="13_ncr:1_{CAE9BF59-19FB-40C9-B270-3D8F4CAA1EE5}" xr6:coauthVersionLast="45" xr6:coauthVersionMax="45" xr10:uidLastSave="{00000000-0000-0000-0000-000000000000}"/>
  <bookViews>
    <workbookView xWindow="-120" yWindow="-120" windowWidth="29040" windowHeight="15840" xr2:uid="{786B875A-8FE1-48A9-AE53-7CEBF0EABA85}"/>
  </bookViews>
  <sheets>
    <sheet name="Table 1" sheetId="5" r:id="rId1"/>
    <sheet name="Hospitalisation_comparison" sheetId="1" r:id="rId2"/>
    <sheet name="ICU" sheetId="2" r:id="rId3"/>
    <sheet name="fatal"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55" i="5" l="1"/>
  <c r="M55" i="5"/>
  <c r="K55" i="5"/>
  <c r="I55" i="5"/>
  <c r="G55" i="5"/>
  <c r="E55" i="5"/>
  <c r="C55" i="5"/>
  <c r="P54" i="5"/>
  <c r="M54" i="5"/>
  <c r="K54" i="5"/>
  <c r="I54" i="5"/>
  <c r="G54" i="5"/>
  <c r="E54" i="5"/>
  <c r="C54" i="5"/>
  <c r="P51" i="5"/>
  <c r="M51" i="5"/>
  <c r="K51" i="5"/>
  <c r="I51" i="5"/>
  <c r="G51" i="5"/>
  <c r="E51" i="5"/>
  <c r="C51" i="5"/>
  <c r="P50" i="5"/>
  <c r="M50" i="5"/>
  <c r="K50" i="5"/>
  <c r="I50" i="5"/>
  <c r="G50" i="5"/>
  <c r="E50" i="5"/>
  <c r="C50" i="5"/>
  <c r="P47" i="5"/>
  <c r="M47" i="5"/>
  <c r="K47" i="5"/>
  <c r="I47" i="5"/>
  <c r="G47" i="5"/>
  <c r="E47" i="5"/>
  <c r="C47" i="5"/>
  <c r="P46" i="5"/>
  <c r="M46" i="5"/>
  <c r="K46" i="5"/>
  <c r="I46" i="5"/>
  <c r="G46" i="5"/>
  <c r="E46" i="5"/>
  <c r="C46" i="5"/>
  <c r="P43" i="5"/>
  <c r="M43" i="5"/>
  <c r="K43" i="5"/>
  <c r="I43" i="5"/>
  <c r="G43" i="5"/>
  <c r="E43" i="5"/>
  <c r="C43" i="5"/>
  <c r="P42" i="5"/>
  <c r="M42" i="5"/>
  <c r="K42" i="5"/>
  <c r="I42" i="5"/>
  <c r="G42" i="5"/>
  <c r="E42" i="5"/>
  <c r="C42" i="5"/>
  <c r="P39" i="5"/>
  <c r="M39" i="5"/>
  <c r="K39" i="5"/>
  <c r="I39" i="5"/>
  <c r="G39" i="5"/>
  <c r="E39" i="5"/>
  <c r="C39" i="5"/>
  <c r="P38" i="5"/>
  <c r="M38" i="5"/>
  <c r="K38" i="5"/>
  <c r="I38" i="5"/>
  <c r="G38" i="5"/>
  <c r="E38" i="5"/>
  <c r="C38" i="5"/>
  <c r="P35" i="5"/>
  <c r="M35" i="5"/>
  <c r="K35" i="5"/>
  <c r="I35" i="5"/>
  <c r="G35" i="5"/>
  <c r="E35" i="5"/>
  <c r="C35" i="5"/>
  <c r="P34" i="5"/>
  <c r="M34" i="5"/>
  <c r="K34" i="5"/>
  <c r="I34" i="5"/>
  <c r="G34" i="5"/>
  <c r="E34" i="5"/>
  <c r="C34" i="5"/>
  <c r="P31" i="5"/>
  <c r="M31" i="5"/>
  <c r="K31" i="5"/>
  <c r="I31" i="5"/>
  <c r="G31" i="5"/>
  <c r="E31" i="5"/>
  <c r="C31" i="5"/>
  <c r="P30" i="5"/>
  <c r="M30" i="5"/>
  <c r="K30" i="5"/>
  <c r="I30" i="5"/>
  <c r="G30" i="5"/>
  <c r="E30" i="5"/>
  <c r="C30" i="5"/>
  <c r="P27" i="5"/>
  <c r="M27" i="5"/>
  <c r="K27" i="5"/>
  <c r="I27" i="5"/>
  <c r="G27" i="5"/>
  <c r="E27" i="5"/>
  <c r="C27" i="5"/>
  <c r="P26" i="5"/>
  <c r="M26" i="5"/>
  <c r="K26" i="5"/>
  <c r="I26" i="5"/>
  <c r="G26" i="5"/>
  <c r="E26" i="5"/>
  <c r="C26" i="5"/>
  <c r="P25" i="5"/>
  <c r="M25" i="5"/>
  <c r="K25" i="5"/>
  <c r="I25" i="5"/>
  <c r="G25" i="5"/>
  <c r="E25" i="5"/>
  <c r="C25" i="5"/>
  <c r="P24" i="5"/>
  <c r="M24" i="5"/>
  <c r="K24" i="5"/>
  <c r="I24" i="5"/>
  <c r="G24" i="5"/>
  <c r="E24" i="5"/>
  <c r="C24" i="5"/>
  <c r="P23" i="5"/>
  <c r="M23" i="5"/>
  <c r="K23" i="5"/>
  <c r="I23" i="5"/>
  <c r="G23" i="5"/>
  <c r="E23" i="5"/>
  <c r="C23" i="5"/>
  <c r="P15" i="5"/>
  <c r="M15" i="5"/>
  <c r="K15" i="5"/>
  <c r="I15" i="5"/>
  <c r="G15" i="5"/>
  <c r="E15" i="5"/>
  <c r="C15" i="5"/>
  <c r="P14" i="5"/>
  <c r="M14" i="5"/>
  <c r="K14" i="5"/>
  <c r="I14" i="5"/>
  <c r="G14" i="5"/>
  <c r="E14" i="5"/>
  <c r="C14" i="5"/>
  <c r="M12" i="5"/>
  <c r="K12" i="5"/>
  <c r="I12" i="5"/>
  <c r="G12" i="5"/>
  <c r="E12" i="5"/>
  <c r="C12" i="5"/>
</calcChain>
</file>

<file path=xl/sharedStrings.xml><?xml version="1.0" encoding="utf-8"?>
<sst xmlns="http://schemas.openxmlformats.org/spreadsheetml/2006/main" count="491" uniqueCount="95">
  <si>
    <t>Logistic regression</t>
  </si>
  <si>
    <t>is_hospital</t>
  </si>
  <si>
    <t>Odds Ratio</t>
  </si>
  <si>
    <t>Std. Err.</t>
  </si>
  <si>
    <t>z</t>
  </si>
  <si>
    <t>P&gt;z</t>
  </si>
  <si>
    <t>[95% Conf.</t>
  </si>
  <si>
    <t>Interval]</t>
  </si>
  <si>
    <t>is_B117</t>
  </si>
  <si>
    <t>age</t>
  </si>
  <si>
    <t>sex</t>
  </si>
  <si>
    <t>week</t>
  </si>
  <si>
    <t>_cons</t>
  </si>
  <si>
    <t>Number of obs</t>
  </si>
  <si>
    <t>=     11,284</t>
  </si>
  <si>
    <t>ONLY B.1.1.7 compared to wild-type</t>
  </si>
  <si>
    <t>=</t>
  </si>
  <si>
    <t>B.1.351 compared to wild-type</t>
  </si>
  <si>
    <t>is_B1351</t>
  </si>
  <si>
    <t>case_B1351</t>
  </si>
  <si>
    <t>is_P1</t>
  </si>
  <si>
    <t>P.1 compared to wild-type</t>
  </si>
  <si>
    <t>case_P1</t>
  </si>
  <si>
    <t>B.1.351 compared to wild-type+Variant unknown+Variant missing</t>
  </si>
  <si>
    <t>P.1 compared to wild-type+Variant unknown+Variant missing</t>
  </si>
  <si>
    <t>is_ICU</t>
  </si>
  <si>
    <t>fatal</t>
  </si>
  <si>
    <t xml:space="preserve"> B.1.351 compared to wild-type+Variant unknown+Variant missing</t>
  </si>
  <si>
    <t/>
  </si>
  <si>
    <t>B.1.1.7</t>
  </si>
  <si>
    <t>%</t>
  </si>
  <si>
    <t>P.1</t>
  </si>
  <si>
    <t>B.1.351</t>
  </si>
  <si>
    <t>Wild Type</t>
  </si>
  <si>
    <t>Sample</t>
  </si>
  <si>
    <t>Unk/missing</t>
  </si>
  <si>
    <t>Reportingcountry</t>
  </si>
  <si>
    <t>Cyprus</t>
  </si>
  <si>
    <t>Estonia</t>
  </si>
  <si>
    <t>Finland</t>
  </si>
  <si>
    <t>Ireland</t>
  </si>
  <si>
    <t>Italy</t>
  </si>
  <si>
    <t>Luxembourg</t>
  </si>
  <si>
    <t>Portugal</t>
  </si>
  <si>
    <t xml:space="preserve">   Total</t>
  </si>
  <si>
    <t>Sex</t>
  </si>
  <si>
    <t xml:space="preserve">   Female</t>
  </si>
  <si>
    <t xml:space="preserve">   Male</t>
  </si>
  <si>
    <t>Age</t>
  </si>
  <si>
    <t>Range</t>
  </si>
  <si>
    <t>0-103</t>
  </si>
  <si>
    <t>2-101</t>
  </si>
  <si>
    <t>0-109</t>
  </si>
  <si>
    <t>0-105</t>
  </si>
  <si>
    <t>Mean</t>
  </si>
  <si>
    <t>Media</t>
  </si>
  <si>
    <t>Standard deviation</t>
  </si>
  <si>
    <t>Age-group (years)</t>
  </si>
  <si>
    <t xml:space="preserve">   0-19</t>
  </si>
  <si>
    <t xml:space="preserve">   20-39</t>
  </si>
  <si>
    <t xml:space="preserve">   40-59</t>
  </si>
  <si>
    <t xml:space="preserve">   60-79</t>
  </si>
  <si>
    <t xml:space="preserve">   80+</t>
  </si>
  <si>
    <t>Symptoms</t>
  </si>
  <si>
    <t xml:space="preserve">   Asymptomatic</t>
  </si>
  <si>
    <t xml:space="preserve">   Symptomatic</t>
  </si>
  <si>
    <t>Precondition (any)</t>
  </si>
  <si>
    <t xml:space="preserve">   No</t>
  </si>
  <si>
    <t xml:space="preserve">   Yes</t>
  </si>
  <si>
    <t>Hospitalisation</t>
  </si>
  <si>
    <t xml:space="preserve">   Not hospitalised</t>
  </si>
  <si>
    <t xml:space="preserve">   Hospitalised</t>
  </si>
  <si>
    <t>ICU</t>
  </si>
  <si>
    <t xml:space="preserve">   No admission</t>
  </si>
  <si>
    <t xml:space="preserve">   Admission</t>
  </si>
  <si>
    <t>Mortality/outcome</t>
  </si>
  <si>
    <t xml:space="preserve">   Alive/on treatment</t>
  </si>
  <si>
    <t xml:space="preserve">   Died</t>
  </si>
  <si>
    <t>Imported</t>
  </si>
  <si>
    <t>Local</t>
  </si>
  <si>
    <t xml:space="preserve">   Imported</t>
  </si>
  <si>
    <t>Healthcare worker</t>
  </si>
  <si>
    <t xml:space="preserve">   No Hcw</t>
  </si>
  <si>
    <t xml:space="preserve">   Hcw</t>
  </si>
  <si>
    <t>All</t>
  </si>
  <si>
    <t>Number of observations: 2,724</t>
  </si>
  <si>
    <r>
      <t xml:space="preserve">This supplementary material is hosted by Eurosurveillance as supporting information alongside the article </t>
    </r>
    <r>
      <rPr>
        <i/>
        <sz val="9"/>
        <color theme="1"/>
        <rFont val="Times New Roman"/>
        <family val="1"/>
      </rPr>
      <t>Characteristics of SARS-CoV-2 variants of concern B.1.1.7, B.1.351 or P.1: data from seven EU/EEA countries, weeks 38/2020 to 10/2021</t>
    </r>
    <r>
      <rPr>
        <sz val="9"/>
        <color theme="1"/>
        <rFont val="Times New Roman"/>
        <family val="1"/>
      </rPr>
      <t>,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r>
  </si>
  <si>
    <t xml:space="preserve"> B.1.1.7&amp;SGTF compared to wild-type+Variant unknown+Variant missing</t>
  </si>
  <si>
    <t>case_B117SGTF</t>
  </si>
  <si>
    <t>is_B117SGTF</t>
  </si>
  <si>
    <t xml:space="preserve"> B.1.1.7&amp;SGTF compared to wild-type</t>
  </si>
  <si>
    <t>SGTF compared to non-VOC</t>
  </si>
  <si>
    <t>is_SGTF</t>
  </si>
  <si>
    <t>SGTF</t>
  </si>
  <si>
    <t>B.1.1.7/SGTF comb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quot;&quot;;\-#,##0&quot;&quot;"/>
    <numFmt numFmtId="166" formatCode="#,##0.0&quot;&quot;;\-#,##0.0&quot;&quot;"/>
  </numFmts>
  <fonts count="8" x14ac:knownFonts="1">
    <font>
      <sz val="11"/>
      <color theme="1"/>
      <name val="Calibri"/>
      <family val="2"/>
      <scheme val="minor"/>
    </font>
    <font>
      <b/>
      <sz val="11"/>
      <color theme="1"/>
      <name val="Calibri"/>
      <family val="2"/>
      <scheme val="minor"/>
    </font>
    <font>
      <i/>
      <sz val="11"/>
      <color theme="1"/>
      <name val="Calibri"/>
      <family val="2"/>
      <scheme val="minor"/>
    </font>
    <font>
      <b/>
      <sz val="10"/>
      <name val="Times New Roman"/>
      <family val="1"/>
    </font>
    <font>
      <sz val="10"/>
      <name val="Times New Roman"/>
      <family val="1"/>
    </font>
    <font>
      <sz val="10"/>
      <color theme="1"/>
      <name val="Times New Roman"/>
      <family val="1"/>
    </font>
    <font>
      <sz val="9"/>
      <color theme="1"/>
      <name val="Times New Roman"/>
      <family val="1"/>
    </font>
    <font>
      <i/>
      <sz val="9"/>
      <color theme="1"/>
      <name val="Times New Roman"/>
      <family val="1"/>
    </font>
  </fonts>
  <fills count="6">
    <fill>
      <patternFill patternType="none"/>
    </fill>
    <fill>
      <patternFill patternType="gray125"/>
    </fill>
    <fill>
      <patternFill patternType="solid">
        <fgColor theme="5" tint="0.7999816888943144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32">
    <xf numFmtId="0" fontId="0" fillId="0" borderId="0" xfId="0"/>
    <xf numFmtId="0" fontId="1" fillId="0" borderId="0" xfId="0" applyFont="1"/>
    <xf numFmtId="3" fontId="0" fillId="0" borderId="0" xfId="0" applyNumberFormat="1"/>
    <xf numFmtId="164" fontId="0" fillId="0" borderId="0" xfId="0" applyNumberFormat="1"/>
    <xf numFmtId="2" fontId="0" fillId="0" borderId="0" xfId="0" applyNumberFormat="1"/>
    <xf numFmtId="2" fontId="1" fillId="0" borderId="0" xfId="0" applyNumberFormat="1" applyFont="1"/>
    <xf numFmtId="2" fontId="2" fillId="0" borderId="0" xfId="0" applyNumberFormat="1" applyFont="1"/>
    <xf numFmtId="164" fontId="2" fillId="0" borderId="0" xfId="0" applyNumberFormat="1" applyFont="1"/>
    <xf numFmtId="0" fontId="1" fillId="2" borderId="0" xfId="0" applyFont="1" applyFill="1"/>
    <xf numFmtId="0" fontId="0" fillId="2" borderId="0" xfId="0" applyFill="1"/>
    <xf numFmtId="0" fontId="0" fillId="3" borderId="0" xfId="0" applyFill="1"/>
    <xf numFmtId="164" fontId="1" fillId="0" borderId="0" xfId="0" applyNumberFormat="1" applyFont="1"/>
    <xf numFmtId="0" fontId="1" fillId="0" borderId="0" xfId="0" applyFont="1" applyFill="1"/>
    <xf numFmtId="0" fontId="0" fillId="0" borderId="0" xfId="0" applyFill="1"/>
    <xf numFmtId="3" fontId="0" fillId="0" borderId="0" xfId="0" applyNumberFormat="1" applyFill="1"/>
    <xf numFmtId="2" fontId="1" fillId="0" borderId="0" xfId="0" applyNumberFormat="1" applyFont="1" applyFill="1"/>
    <xf numFmtId="2" fontId="0" fillId="0" borderId="0" xfId="0" applyNumberFormat="1" applyFill="1"/>
    <xf numFmtId="0" fontId="0" fillId="4" borderId="0" xfId="0" applyFill="1"/>
    <xf numFmtId="0" fontId="3" fillId="0" borderId="0" xfId="0" applyFont="1" applyAlignment="1">
      <alignment horizontal="center" vertical="center"/>
    </xf>
    <xf numFmtId="0" fontId="3" fillId="0" borderId="0" xfId="0" applyFont="1" applyAlignment="1">
      <alignment horizontal="left" vertical="center"/>
    </xf>
    <xf numFmtId="0" fontId="4" fillId="0" borderId="0" xfId="0" applyFont="1" applyAlignment="1">
      <alignment horizontal="left" vertical="center"/>
    </xf>
    <xf numFmtId="165" fontId="4" fillId="0" borderId="0" xfId="0" applyNumberFormat="1" applyFont="1" applyAlignment="1">
      <alignment horizontal="center" vertical="center"/>
    </xf>
    <xf numFmtId="166" fontId="4" fillId="0" borderId="0" xfId="0" applyNumberFormat="1" applyFont="1" applyAlignment="1">
      <alignment horizontal="center" vertical="center"/>
    </xf>
    <xf numFmtId="0" fontId="5" fillId="0" borderId="0" xfId="0" applyFont="1" applyAlignment="1">
      <alignment horizontal="center" vertical="center"/>
    </xf>
    <xf numFmtId="165" fontId="4" fillId="0" borderId="0" xfId="0" applyNumberFormat="1" applyFont="1" applyAlignment="1">
      <alignment horizontal="left" vertical="center"/>
    </xf>
    <xf numFmtId="166" fontId="4" fillId="0" borderId="0" xfId="0" applyNumberFormat="1" applyFont="1" applyAlignment="1">
      <alignment horizontal="left" vertical="center"/>
    </xf>
    <xf numFmtId="0" fontId="3" fillId="5" borderId="0" xfId="0" applyFont="1" applyFill="1" applyAlignment="1">
      <alignment horizontal="center" vertical="center"/>
    </xf>
    <xf numFmtId="0" fontId="4" fillId="5" borderId="0" xfId="0" applyFont="1" applyFill="1" applyAlignment="1">
      <alignment horizontal="left" vertical="center"/>
    </xf>
    <xf numFmtId="165" fontId="4" fillId="5" borderId="0" xfId="0" applyNumberFormat="1" applyFont="1" applyFill="1" applyAlignment="1">
      <alignment horizontal="center" vertical="center"/>
    </xf>
    <xf numFmtId="0" fontId="0" fillId="5" borderId="0" xfId="0" applyFill="1"/>
    <xf numFmtId="165" fontId="4" fillId="5" borderId="0" xfId="0" applyNumberFormat="1" applyFont="1" applyFill="1" applyAlignment="1">
      <alignment horizontal="left" vertical="center"/>
    </xf>
    <xf numFmtId="0" fontId="6"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B135D0-82BF-4B50-909D-592CD1332E56}">
  <dimension ref="A1:P56"/>
  <sheetViews>
    <sheetView tabSelected="1" workbookViewId="0">
      <pane xSplit="1" ySplit="3" topLeftCell="B25" activePane="bottomRight" state="frozen"/>
      <selection pane="topRight" activeCell="B1" sqref="B1"/>
      <selection pane="bottomLeft" activeCell="A3" sqref="A3"/>
      <selection pane="bottomRight" activeCell="L2" sqref="L2"/>
    </sheetView>
  </sheetViews>
  <sheetFormatPr defaultRowHeight="15" x14ac:dyDescent="0.25"/>
  <cols>
    <col min="15" max="15" width="11.42578125" style="13" customWidth="1"/>
  </cols>
  <sheetData>
    <row r="1" spans="1:16" ht="63" customHeight="1" x14ac:dyDescent="0.25">
      <c r="A1" s="31" t="s">
        <v>86</v>
      </c>
      <c r="B1" s="31"/>
      <c r="C1" s="31"/>
      <c r="D1" s="31"/>
      <c r="E1" s="31"/>
      <c r="F1" s="31"/>
      <c r="G1" s="31"/>
      <c r="H1" s="31"/>
      <c r="I1" s="31"/>
      <c r="J1" s="31"/>
      <c r="K1" s="31"/>
      <c r="L1" s="31"/>
      <c r="M1" s="31"/>
    </row>
    <row r="2" spans="1:16" x14ac:dyDescent="0.25">
      <c r="A2" s="18" t="s">
        <v>28</v>
      </c>
      <c r="B2" s="18"/>
      <c r="C2" s="18"/>
      <c r="D2" s="18"/>
      <c r="E2" s="18"/>
      <c r="F2" s="18"/>
      <c r="G2" s="18"/>
      <c r="H2" s="18"/>
      <c r="I2" s="18"/>
      <c r="J2" s="18"/>
      <c r="K2" s="18"/>
      <c r="L2" s="18"/>
      <c r="M2" s="18"/>
      <c r="N2" s="18" t="s">
        <v>84</v>
      </c>
      <c r="O2" s="26"/>
      <c r="P2" s="18"/>
    </row>
    <row r="3" spans="1:16" x14ac:dyDescent="0.25">
      <c r="A3" s="18" t="s">
        <v>28</v>
      </c>
      <c r="B3" s="18" t="s">
        <v>29</v>
      </c>
      <c r="C3" s="18" t="s">
        <v>30</v>
      </c>
      <c r="D3" s="18" t="s">
        <v>93</v>
      </c>
      <c r="E3" s="18" t="s">
        <v>30</v>
      </c>
      <c r="F3" s="18" t="s">
        <v>94</v>
      </c>
      <c r="G3" s="18" t="s">
        <v>30</v>
      </c>
      <c r="H3" s="18" t="s">
        <v>31</v>
      </c>
      <c r="I3" s="18" t="s">
        <v>30</v>
      </c>
      <c r="J3" s="18" t="s">
        <v>32</v>
      </c>
      <c r="K3" s="18" t="s">
        <v>30</v>
      </c>
      <c r="L3" s="18" t="s">
        <v>33</v>
      </c>
      <c r="M3" s="18" t="s">
        <v>30</v>
      </c>
      <c r="N3" s="18" t="s">
        <v>34</v>
      </c>
      <c r="O3" s="26" t="s">
        <v>35</v>
      </c>
      <c r="P3" s="18" t="s">
        <v>30</v>
      </c>
    </row>
    <row r="4" spans="1:16" x14ac:dyDescent="0.25">
      <c r="A4" s="19" t="s">
        <v>36</v>
      </c>
      <c r="B4" s="19"/>
      <c r="C4" s="19"/>
      <c r="D4" s="19"/>
      <c r="E4" s="19"/>
      <c r="F4" s="20" t="s">
        <v>28</v>
      </c>
      <c r="G4" s="20"/>
      <c r="H4" s="20" t="s">
        <v>28</v>
      </c>
      <c r="I4" s="20"/>
      <c r="J4" s="20" t="s">
        <v>28</v>
      </c>
      <c r="K4" s="20"/>
      <c r="L4" s="20" t="s">
        <v>28</v>
      </c>
      <c r="M4" s="20"/>
      <c r="N4" s="20" t="s">
        <v>28</v>
      </c>
      <c r="O4" s="27"/>
      <c r="P4" s="20"/>
    </row>
    <row r="5" spans="1:16" x14ac:dyDescent="0.25">
      <c r="A5" s="20" t="s">
        <v>37</v>
      </c>
      <c r="B5" s="21">
        <v>13</v>
      </c>
      <c r="C5" s="21"/>
      <c r="D5" s="21">
        <v>0</v>
      </c>
      <c r="E5" s="20"/>
      <c r="F5" s="21">
        <v>13</v>
      </c>
      <c r="G5" s="21"/>
      <c r="H5" s="21">
        <v>0</v>
      </c>
      <c r="I5" s="21"/>
      <c r="J5" s="21">
        <v>0</v>
      </c>
      <c r="K5" s="21"/>
      <c r="L5" s="21">
        <v>0</v>
      </c>
      <c r="M5" s="21"/>
      <c r="N5" s="21">
        <v>13</v>
      </c>
      <c r="O5" s="28">
        <v>37108</v>
      </c>
      <c r="P5" s="21"/>
    </row>
    <row r="6" spans="1:16" x14ac:dyDescent="0.25">
      <c r="A6" s="20" t="s">
        <v>38</v>
      </c>
      <c r="B6" s="21">
        <v>16</v>
      </c>
      <c r="C6" s="21"/>
      <c r="D6" s="21">
        <v>23</v>
      </c>
      <c r="E6" s="20"/>
      <c r="F6" s="21">
        <v>39</v>
      </c>
      <c r="G6" s="21"/>
      <c r="H6" s="21">
        <v>0</v>
      </c>
      <c r="I6" s="21"/>
      <c r="J6" s="21">
        <v>0</v>
      </c>
      <c r="K6" s="21"/>
      <c r="L6" s="21">
        <v>129</v>
      </c>
      <c r="M6" s="21"/>
      <c r="N6" s="21">
        <v>168</v>
      </c>
      <c r="O6" s="28">
        <v>9330</v>
      </c>
      <c r="P6" s="21"/>
    </row>
    <row r="7" spans="1:16" x14ac:dyDescent="0.25">
      <c r="A7" s="20" t="s">
        <v>39</v>
      </c>
      <c r="B7" s="21">
        <v>1778</v>
      </c>
      <c r="C7" s="21"/>
      <c r="D7" s="21">
        <v>126</v>
      </c>
      <c r="E7" s="20"/>
      <c r="F7" s="21">
        <v>1904</v>
      </c>
      <c r="G7" s="21"/>
      <c r="H7" s="21">
        <v>1</v>
      </c>
      <c r="I7" s="21"/>
      <c r="J7" s="21">
        <v>129</v>
      </c>
      <c r="K7" s="21"/>
      <c r="L7" s="21">
        <v>1808</v>
      </c>
      <c r="M7" s="21"/>
      <c r="N7" s="21">
        <v>3842</v>
      </c>
      <c r="O7" s="28">
        <v>54926</v>
      </c>
      <c r="P7" s="21"/>
    </row>
    <row r="8" spans="1:16" x14ac:dyDescent="0.25">
      <c r="A8" s="20" t="s">
        <v>40</v>
      </c>
      <c r="B8" s="21">
        <v>2679</v>
      </c>
      <c r="C8" s="21"/>
      <c r="D8" s="21">
        <v>0</v>
      </c>
      <c r="E8" s="20"/>
      <c r="F8" s="21">
        <v>2679</v>
      </c>
      <c r="G8" s="21"/>
      <c r="H8" s="21">
        <v>0</v>
      </c>
      <c r="I8" s="21"/>
      <c r="J8" s="21">
        <v>24</v>
      </c>
      <c r="K8" s="21"/>
      <c r="L8" s="21">
        <v>637</v>
      </c>
      <c r="M8" s="21"/>
      <c r="N8" s="21">
        <v>3340</v>
      </c>
      <c r="O8" s="28">
        <v>192813</v>
      </c>
      <c r="P8" s="21"/>
    </row>
    <row r="9" spans="1:16" x14ac:dyDescent="0.25">
      <c r="A9" s="20" t="s">
        <v>41</v>
      </c>
      <c r="B9" s="21">
        <v>3997</v>
      </c>
      <c r="C9" s="21"/>
      <c r="D9" s="21">
        <v>0</v>
      </c>
      <c r="E9" s="20"/>
      <c r="F9" s="21">
        <v>3997</v>
      </c>
      <c r="G9" s="21"/>
      <c r="H9" s="21">
        <v>337</v>
      </c>
      <c r="I9" s="21"/>
      <c r="J9" s="21">
        <v>98</v>
      </c>
      <c r="K9" s="21"/>
      <c r="L9" s="21">
        <v>0</v>
      </c>
      <c r="M9" s="21"/>
      <c r="N9" s="21">
        <v>4432</v>
      </c>
      <c r="O9" s="28">
        <v>2885507</v>
      </c>
      <c r="P9" s="21"/>
    </row>
    <row r="10" spans="1:16" x14ac:dyDescent="0.25">
      <c r="A10" s="20" t="s">
        <v>42</v>
      </c>
      <c r="B10" s="21">
        <v>856</v>
      </c>
      <c r="C10" s="21"/>
      <c r="D10" s="21">
        <v>0</v>
      </c>
      <c r="E10" s="20"/>
      <c r="F10" s="21">
        <v>856</v>
      </c>
      <c r="G10" s="21"/>
      <c r="H10" s="21">
        <v>2</v>
      </c>
      <c r="I10" s="21"/>
      <c r="J10" s="21">
        <v>176</v>
      </c>
      <c r="K10" s="21"/>
      <c r="L10" s="21">
        <v>774</v>
      </c>
      <c r="M10" s="21"/>
      <c r="N10" s="21">
        <v>1808</v>
      </c>
      <c r="O10" s="28">
        <v>48958</v>
      </c>
      <c r="P10" s="21"/>
    </row>
    <row r="11" spans="1:16" x14ac:dyDescent="0.25">
      <c r="A11" s="20" t="s">
        <v>43</v>
      </c>
      <c r="B11" s="21">
        <v>665</v>
      </c>
      <c r="C11" s="21"/>
      <c r="D11" s="21">
        <v>9054</v>
      </c>
      <c r="E11" s="20"/>
      <c r="F11" s="21">
        <v>9719</v>
      </c>
      <c r="G11" s="21"/>
      <c r="H11" s="21">
        <v>12</v>
      </c>
      <c r="I11" s="21"/>
      <c r="J11" s="21">
        <v>9</v>
      </c>
      <c r="K11" s="21"/>
      <c r="L11" s="21">
        <v>0</v>
      </c>
      <c r="M11" s="21"/>
      <c r="N11" s="21">
        <v>9740</v>
      </c>
      <c r="O11" s="28">
        <v>7450</v>
      </c>
      <c r="P11" s="21"/>
    </row>
    <row r="12" spans="1:16" x14ac:dyDescent="0.25">
      <c r="A12" s="20" t="s">
        <v>44</v>
      </c>
      <c r="B12" s="21">
        <v>10004</v>
      </c>
      <c r="C12" s="22">
        <f>B12/N$12%</f>
        <v>42.856530865784173</v>
      </c>
      <c r="D12" s="21">
        <v>9203</v>
      </c>
      <c r="E12" s="22">
        <f>D12/$N12%</f>
        <v>39.425095317654112</v>
      </c>
      <c r="F12" s="21">
        <v>19207</v>
      </c>
      <c r="G12" s="22">
        <f>F12/$N12%</f>
        <v>82.281626183438291</v>
      </c>
      <c r="H12" s="21">
        <v>352</v>
      </c>
      <c r="I12" s="22">
        <f>H12/$N12%</f>
        <v>1.507946707792486</v>
      </c>
      <c r="J12" s="21">
        <v>436</v>
      </c>
      <c r="K12" s="22">
        <f>J12/$N12%</f>
        <v>1.8677976266975109</v>
      </c>
      <c r="L12" s="21">
        <v>3348</v>
      </c>
      <c r="M12" s="22">
        <f>L12/$N12%</f>
        <v>14.342629482071713</v>
      </c>
      <c r="N12" s="21">
        <v>23343</v>
      </c>
      <c r="O12" s="28">
        <v>3236092</v>
      </c>
      <c r="P12" s="22"/>
    </row>
    <row r="13" spans="1:16" x14ac:dyDescent="0.25">
      <c r="A13" s="19" t="s">
        <v>45</v>
      </c>
      <c r="B13" s="20" t="s">
        <v>28</v>
      </c>
      <c r="C13" s="20"/>
      <c r="D13" s="20" t="s">
        <v>28</v>
      </c>
      <c r="E13" s="19"/>
      <c r="F13" s="20" t="s">
        <v>28</v>
      </c>
      <c r="G13" s="20"/>
      <c r="H13" s="20" t="s">
        <v>28</v>
      </c>
      <c r="I13" s="20"/>
      <c r="J13" s="20" t="s">
        <v>28</v>
      </c>
      <c r="K13" s="20"/>
      <c r="L13" s="20" t="s">
        <v>28</v>
      </c>
      <c r="M13" s="20"/>
      <c r="N13" s="20" t="s">
        <v>28</v>
      </c>
      <c r="O13" s="27" t="s">
        <v>28</v>
      </c>
      <c r="P13" s="20"/>
    </row>
    <row r="14" spans="1:16" x14ac:dyDescent="0.25">
      <c r="A14" s="20" t="s">
        <v>46</v>
      </c>
      <c r="B14" s="21">
        <v>4905</v>
      </c>
      <c r="C14" s="22">
        <f>B14/B$16*100</f>
        <v>49.035289413176045</v>
      </c>
      <c r="D14" s="21">
        <v>4795</v>
      </c>
      <c r="E14" s="22">
        <f>D14/D$16*100</f>
        <v>52.102575247201997</v>
      </c>
      <c r="F14" s="21">
        <v>9700</v>
      </c>
      <c r="G14" s="22">
        <f>F14/F$16*100</f>
        <v>50.502420992346543</v>
      </c>
      <c r="H14" s="21">
        <v>179</v>
      </c>
      <c r="I14" s="22">
        <f>H14/H$16*100</f>
        <v>50.852272727272727</v>
      </c>
      <c r="J14" s="21">
        <v>211</v>
      </c>
      <c r="K14" s="22">
        <f>J14/J$16*100</f>
        <v>48.394495412844037</v>
      </c>
      <c r="L14" s="21">
        <v>1541</v>
      </c>
      <c r="M14" s="21">
        <f>L14/L$16*100</f>
        <v>46.027479091995218</v>
      </c>
      <c r="N14" s="21">
        <v>11631</v>
      </c>
      <c r="O14" s="28">
        <v>1657106</v>
      </c>
      <c r="P14" s="22">
        <f>O14/O16*100</f>
        <v>51.210429571466889</v>
      </c>
    </row>
    <row r="15" spans="1:16" x14ac:dyDescent="0.25">
      <c r="A15" s="20" t="s">
        <v>47</v>
      </c>
      <c r="B15" s="21">
        <v>5098</v>
      </c>
      <c r="C15" s="22">
        <f t="shared" ref="C15:I15" si="0">B15/B$16*100</f>
        <v>50.964710586823955</v>
      </c>
      <c r="D15" s="21">
        <v>4408</v>
      </c>
      <c r="E15" s="22">
        <f t="shared" si="0"/>
        <v>47.897424752798003</v>
      </c>
      <c r="F15" s="21">
        <v>9506</v>
      </c>
      <c r="G15" s="22">
        <f t="shared" si="0"/>
        <v>49.492372572499612</v>
      </c>
      <c r="H15" s="21">
        <v>173</v>
      </c>
      <c r="I15" s="22">
        <f t="shared" si="0"/>
        <v>49.147727272727273</v>
      </c>
      <c r="J15" s="21">
        <v>225</v>
      </c>
      <c r="K15" s="22">
        <f t="shared" ref="K15" si="1">J15/J$16*100</f>
        <v>51.605504587155963</v>
      </c>
      <c r="L15" s="21">
        <v>1807</v>
      </c>
      <c r="M15" s="21">
        <f t="shared" ref="M15" si="2">L15/L$16*100</f>
        <v>53.972520908004782</v>
      </c>
      <c r="N15" s="21">
        <v>11711</v>
      </c>
      <c r="O15" s="28">
        <v>1578770</v>
      </c>
      <c r="P15" s="22">
        <f>O15/O16*100</f>
        <v>48.789570428533111</v>
      </c>
    </row>
    <row r="16" spans="1:16" x14ac:dyDescent="0.25">
      <c r="A16" s="20" t="s">
        <v>44</v>
      </c>
      <c r="B16" s="21">
        <v>10003</v>
      </c>
      <c r="C16" s="21"/>
      <c r="D16" s="21">
        <v>9203</v>
      </c>
      <c r="E16" s="20"/>
      <c r="F16" s="21">
        <v>19207</v>
      </c>
      <c r="G16" s="21"/>
      <c r="H16" s="21">
        <v>352</v>
      </c>
      <c r="I16" s="21"/>
      <c r="J16" s="21">
        <v>436</v>
      </c>
      <c r="K16" s="21"/>
      <c r="L16" s="21">
        <v>3348</v>
      </c>
      <c r="M16" s="21"/>
      <c r="N16" s="21">
        <v>23342</v>
      </c>
      <c r="O16" s="28">
        <v>3235876</v>
      </c>
      <c r="P16" s="21"/>
    </row>
    <row r="17" spans="1:16" x14ac:dyDescent="0.25">
      <c r="A17" s="19" t="s">
        <v>48</v>
      </c>
      <c r="B17" s="19"/>
      <c r="C17" s="19"/>
      <c r="D17" s="19"/>
      <c r="E17" s="19"/>
      <c r="F17" s="21"/>
      <c r="G17" s="21"/>
      <c r="H17" s="21"/>
      <c r="I17" s="21"/>
      <c r="J17" s="21"/>
      <c r="K17" s="21"/>
      <c r="L17" s="21"/>
      <c r="M17" s="21"/>
      <c r="N17" s="21"/>
      <c r="O17" s="28"/>
      <c r="P17" s="21"/>
    </row>
    <row r="18" spans="1:16" x14ac:dyDescent="0.25">
      <c r="A18" s="20" t="s">
        <v>49</v>
      </c>
      <c r="E18" s="20"/>
      <c r="F18" s="23" t="s">
        <v>50</v>
      </c>
      <c r="G18" s="23"/>
      <c r="H18" s="23" t="s">
        <v>51</v>
      </c>
      <c r="I18" s="23"/>
      <c r="J18" s="23" t="s">
        <v>52</v>
      </c>
      <c r="K18" s="23"/>
      <c r="L18" s="23" t="s">
        <v>53</v>
      </c>
      <c r="O18" s="29"/>
    </row>
    <row r="19" spans="1:16" x14ac:dyDescent="0.25">
      <c r="A19" s="20" t="s">
        <v>54</v>
      </c>
      <c r="B19" s="21">
        <v>40.344560000000001</v>
      </c>
      <c r="C19" s="21"/>
      <c r="D19" s="21">
        <v>38.449849999999998</v>
      </c>
      <c r="E19" s="20"/>
      <c r="F19" s="21">
        <v>39.436720000000001</v>
      </c>
      <c r="G19" s="21"/>
      <c r="H19" s="21">
        <v>45.721589999999999</v>
      </c>
      <c r="I19" s="21"/>
      <c r="J19" s="21">
        <v>42.688070000000003</v>
      </c>
      <c r="K19" s="21"/>
      <c r="L19" s="21">
        <v>39.964759999999998</v>
      </c>
      <c r="M19" s="21"/>
      <c r="N19" s="21">
        <v>39.667949999999998</v>
      </c>
      <c r="O19" s="28">
        <v>44.761000000000003</v>
      </c>
      <c r="P19" s="21"/>
    </row>
    <row r="20" spans="1:16" x14ac:dyDescent="0.25">
      <c r="A20" s="20" t="s">
        <v>55</v>
      </c>
      <c r="B20" s="21">
        <v>40</v>
      </c>
      <c r="C20" s="21"/>
      <c r="D20" s="21">
        <v>39</v>
      </c>
      <c r="E20" s="20"/>
      <c r="F20" s="21">
        <v>39</v>
      </c>
      <c r="G20" s="21"/>
      <c r="H20" s="21">
        <v>46</v>
      </c>
      <c r="I20" s="21"/>
      <c r="J20" s="21">
        <v>42</v>
      </c>
      <c r="K20" s="21"/>
      <c r="L20" s="21">
        <v>38</v>
      </c>
      <c r="M20" s="21"/>
      <c r="N20" s="21">
        <v>39</v>
      </c>
      <c r="O20" s="28">
        <v>45</v>
      </c>
      <c r="P20" s="21"/>
    </row>
    <row r="21" spans="1:16" x14ac:dyDescent="0.25">
      <c r="A21" s="20" t="s">
        <v>56</v>
      </c>
      <c r="B21" s="21">
        <v>21.905609999999999</v>
      </c>
      <c r="C21" s="21"/>
      <c r="D21" s="21">
        <v>20.118839999999999</v>
      </c>
      <c r="E21" s="20"/>
      <c r="F21" s="21">
        <v>21.089110000000002</v>
      </c>
      <c r="G21" s="21"/>
      <c r="H21" s="21">
        <v>24.730609999999999</v>
      </c>
      <c r="I21" s="21"/>
      <c r="J21" s="21">
        <v>21.585519999999999</v>
      </c>
      <c r="K21" s="21"/>
      <c r="L21" s="21">
        <v>21.412140000000001</v>
      </c>
      <c r="M21" s="21"/>
      <c r="N21" s="21">
        <v>21.221340000000001</v>
      </c>
      <c r="O21" s="28">
        <v>22.195029999999999</v>
      </c>
      <c r="P21" s="21"/>
    </row>
    <row r="22" spans="1:16" x14ac:dyDescent="0.25">
      <c r="A22" s="19" t="s">
        <v>57</v>
      </c>
      <c r="E22" s="19"/>
      <c r="F22" s="20" t="s">
        <v>28</v>
      </c>
      <c r="G22" s="24"/>
      <c r="H22" s="24" t="s">
        <v>28</v>
      </c>
      <c r="I22" s="24"/>
      <c r="J22" s="24" t="s">
        <v>28</v>
      </c>
      <c r="K22" s="24"/>
      <c r="L22" s="24" t="s">
        <v>28</v>
      </c>
      <c r="M22" s="24"/>
      <c r="N22" s="20" t="s">
        <v>28</v>
      </c>
      <c r="O22" s="30"/>
      <c r="P22" s="24"/>
    </row>
    <row r="23" spans="1:16" x14ac:dyDescent="0.25">
      <c r="A23" s="20" t="s">
        <v>58</v>
      </c>
      <c r="B23" s="21">
        <v>1903</v>
      </c>
      <c r="C23" s="22">
        <f>B23/$F$28*100</f>
        <v>9.9078460977768525</v>
      </c>
      <c r="D23" s="21">
        <v>1827</v>
      </c>
      <c r="E23" s="22">
        <f>D23/$F$28*100</f>
        <v>9.5121570260842407</v>
      </c>
      <c r="F23" s="21">
        <v>3730</v>
      </c>
      <c r="G23" s="22">
        <f>F23/$F$28*100</f>
        <v>19.420003123861093</v>
      </c>
      <c r="H23" s="21">
        <v>79</v>
      </c>
      <c r="I23" s="22">
        <f>H23/$H$28*100</f>
        <v>22.443181818181817</v>
      </c>
      <c r="J23" s="21">
        <v>60</v>
      </c>
      <c r="K23" s="22">
        <f>J23/$J$28*100</f>
        <v>13.761467889908257</v>
      </c>
      <c r="L23" s="21">
        <v>569</v>
      </c>
      <c r="M23" s="22">
        <f>L23/$L$28*100</f>
        <v>16.995221027479094</v>
      </c>
      <c r="N23" s="21">
        <v>4438</v>
      </c>
      <c r="O23" s="28">
        <v>486052</v>
      </c>
      <c r="P23" s="22">
        <f>O23/$F$28*100</f>
        <v>2530.5982193991772</v>
      </c>
    </row>
    <row r="24" spans="1:16" x14ac:dyDescent="0.25">
      <c r="A24" s="20" t="s">
        <v>59</v>
      </c>
      <c r="B24" s="21">
        <v>3084</v>
      </c>
      <c r="C24" s="22">
        <f>B24/$F$28*100</f>
        <v>16.056646014473891</v>
      </c>
      <c r="D24" s="21">
        <v>2921</v>
      </c>
      <c r="E24" s="22">
        <f>D24/$F$28*100</f>
        <v>15.207997084396313</v>
      </c>
      <c r="F24" s="21">
        <v>6005</v>
      </c>
      <c r="G24" s="22">
        <f>F24/$F$28*100</f>
        <v>31.264643098870202</v>
      </c>
      <c r="H24" s="21">
        <v>66</v>
      </c>
      <c r="I24" s="22">
        <f>H24/$H$28*100</f>
        <v>18.75</v>
      </c>
      <c r="J24" s="21">
        <v>147</v>
      </c>
      <c r="K24" s="22">
        <f>J24/$J$28*100</f>
        <v>33.715596330275226</v>
      </c>
      <c r="L24" s="21">
        <v>1195</v>
      </c>
      <c r="M24" s="22">
        <f>L24/$L$28*100</f>
        <v>35.692951015531662</v>
      </c>
      <c r="N24" s="21">
        <v>7413</v>
      </c>
      <c r="O24" s="28">
        <v>845663</v>
      </c>
      <c r="P24" s="22">
        <f>O24/$F$28*100</f>
        <v>4402.8895715103872</v>
      </c>
    </row>
    <row r="25" spans="1:16" x14ac:dyDescent="0.25">
      <c r="A25" s="20" t="s">
        <v>60</v>
      </c>
      <c r="B25" s="21">
        <v>3093</v>
      </c>
      <c r="C25" s="22">
        <f>B25/$F$28*100</f>
        <v>16.10350393085854</v>
      </c>
      <c r="D25" s="21">
        <v>3058</v>
      </c>
      <c r="E25" s="22">
        <f>D25/$F$28*100</f>
        <v>15.921278700473785</v>
      </c>
      <c r="F25" s="21">
        <v>6151</v>
      </c>
      <c r="G25" s="22">
        <f>F25/$F$28*100</f>
        <v>32.024782631332329</v>
      </c>
      <c r="H25" s="21">
        <v>107</v>
      </c>
      <c r="I25" s="22">
        <f>H25/$H$28*100</f>
        <v>30.39772727272727</v>
      </c>
      <c r="J25" s="21">
        <v>139</v>
      </c>
      <c r="K25" s="22">
        <f>J25/$J$28*100</f>
        <v>31.880733944954127</v>
      </c>
      <c r="L25" s="21">
        <v>986</v>
      </c>
      <c r="M25" s="22">
        <f>L25/$L$28*100</f>
        <v>29.45041816009558</v>
      </c>
      <c r="N25" s="21">
        <v>7383</v>
      </c>
      <c r="O25" s="28">
        <v>1079388</v>
      </c>
      <c r="P25" s="22">
        <f>O25/$F$28*100</f>
        <v>5619.763627844015</v>
      </c>
    </row>
    <row r="26" spans="1:16" x14ac:dyDescent="0.25">
      <c r="A26" s="20" t="s">
        <v>61</v>
      </c>
      <c r="B26" s="21">
        <v>1389</v>
      </c>
      <c r="C26" s="22">
        <f>B26/$F$28*100</f>
        <v>7.2317384286978701</v>
      </c>
      <c r="D26" s="21">
        <v>1149</v>
      </c>
      <c r="E26" s="22">
        <f>D26/$F$28*100</f>
        <v>5.9821939917738325</v>
      </c>
      <c r="F26" s="21">
        <v>2538</v>
      </c>
      <c r="G26" s="22">
        <f>F26/$F$28*100</f>
        <v>13.213932420471702</v>
      </c>
      <c r="H26" s="21">
        <v>58</v>
      </c>
      <c r="I26" s="22">
        <f>H26/$H$28*100</f>
        <v>16.477272727272727</v>
      </c>
      <c r="J26" s="21">
        <v>62</v>
      </c>
      <c r="K26" s="22">
        <f>J26/$J$28*100</f>
        <v>14.220183486238533</v>
      </c>
      <c r="L26" s="21">
        <v>390</v>
      </c>
      <c r="M26" s="22">
        <f>L26/$L$28*100</f>
        <v>11.648745519713263</v>
      </c>
      <c r="N26" s="21">
        <v>3048</v>
      </c>
      <c r="O26" s="28">
        <v>584150</v>
      </c>
      <c r="P26" s="22">
        <f>O26/$F$28*100</f>
        <v>3041.3390951215702</v>
      </c>
    </row>
    <row r="27" spans="1:16" x14ac:dyDescent="0.25">
      <c r="A27" s="20" t="s">
        <v>62</v>
      </c>
      <c r="B27" s="21">
        <v>535</v>
      </c>
      <c r="C27" s="22">
        <f>B27/$F$28*100</f>
        <v>2.7854428073098352</v>
      </c>
      <c r="D27" s="21">
        <v>248</v>
      </c>
      <c r="E27" s="22">
        <f>D27/$F$28*100</f>
        <v>1.2911959181548394</v>
      </c>
      <c r="F27" s="21">
        <v>783</v>
      </c>
      <c r="G27" s="22">
        <f>F27/$F$28*100</f>
        <v>4.0766387254646741</v>
      </c>
      <c r="H27" s="21">
        <v>42</v>
      </c>
      <c r="I27" s="22">
        <f>H27/$H$28*100</f>
        <v>11.931818181818182</v>
      </c>
      <c r="J27" s="21">
        <v>28</v>
      </c>
      <c r="K27" s="22">
        <f>J27/$J$28*100</f>
        <v>6.4220183486238538</v>
      </c>
      <c r="L27" s="21">
        <v>208</v>
      </c>
      <c r="M27" s="22">
        <f>L27/$L$28*100</f>
        <v>6.2126642771804059</v>
      </c>
      <c r="N27" s="21">
        <v>1061</v>
      </c>
      <c r="O27" s="28">
        <v>240544</v>
      </c>
      <c r="P27" s="22">
        <f>O27/$F$28*100</f>
        <v>1252.3767376477326</v>
      </c>
    </row>
    <row r="28" spans="1:16" x14ac:dyDescent="0.25">
      <c r="A28" s="20" t="s">
        <v>44</v>
      </c>
      <c r="B28" s="21">
        <v>10004</v>
      </c>
      <c r="C28" s="21"/>
      <c r="D28" s="21">
        <v>9203</v>
      </c>
      <c r="E28" s="20"/>
      <c r="F28" s="21">
        <v>19207</v>
      </c>
      <c r="G28" s="22"/>
      <c r="H28" s="21">
        <v>352</v>
      </c>
      <c r="I28" s="22"/>
      <c r="J28" s="21">
        <v>436</v>
      </c>
      <c r="K28" s="22"/>
      <c r="L28" s="21">
        <v>3348</v>
      </c>
      <c r="M28" s="22"/>
      <c r="N28" s="21">
        <v>23343</v>
      </c>
      <c r="O28" s="28">
        <v>3235797</v>
      </c>
      <c r="P28" s="22"/>
    </row>
    <row r="29" spans="1:16" x14ac:dyDescent="0.25">
      <c r="A29" s="19" t="s">
        <v>63</v>
      </c>
      <c r="B29" s="20" t="s">
        <v>28</v>
      </c>
      <c r="C29" s="20"/>
      <c r="D29" s="20" t="s">
        <v>28</v>
      </c>
      <c r="E29" s="19"/>
      <c r="F29" s="20" t="s">
        <v>28</v>
      </c>
      <c r="G29" s="22"/>
      <c r="H29" s="24" t="s">
        <v>28</v>
      </c>
      <c r="I29" s="25"/>
      <c r="J29" s="24" t="s">
        <v>28</v>
      </c>
      <c r="K29" s="25"/>
      <c r="L29" s="24" t="s">
        <v>28</v>
      </c>
      <c r="M29" s="25"/>
      <c r="N29" s="20" t="s">
        <v>28</v>
      </c>
      <c r="O29" s="27" t="s">
        <v>28</v>
      </c>
      <c r="P29" s="25"/>
    </row>
    <row r="30" spans="1:16" x14ac:dyDescent="0.25">
      <c r="A30" s="20" t="s">
        <v>64</v>
      </c>
      <c r="B30" s="21">
        <v>516</v>
      </c>
      <c r="C30" s="22">
        <f>B30/B32*100</f>
        <v>17.309627641730962</v>
      </c>
      <c r="D30" s="21">
        <v>1509</v>
      </c>
      <c r="E30" s="22">
        <f>D30/D32*100</f>
        <v>34.22544794738036</v>
      </c>
      <c r="F30" s="21">
        <v>2025</v>
      </c>
      <c r="G30" s="22">
        <f>F30/F32*100</f>
        <v>27.401894451962111</v>
      </c>
      <c r="H30" s="21">
        <v>2</v>
      </c>
      <c r="I30" s="22">
        <f>H30/H32*100</f>
        <v>33.333333333333329</v>
      </c>
      <c r="J30" s="21">
        <v>3</v>
      </c>
      <c r="K30" s="22">
        <f>J30/J32*100</f>
        <v>9.67741935483871</v>
      </c>
      <c r="L30" s="21">
        <v>125</v>
      </c>
      <c r="M30" s="22">
        <f>L30/L32*100</f>
        <v>18.601190476190478</v>
      </c>
      <c r="N30" s="21">
        <v>2155</v>
      </c>
      <c r="O30" s="28">
        <v>40201</v>
      </c>
      <c r="P30" s="22">
        <f>O30/O32*100</f>
        <v>18.329419810783083</v>
      </c>
    </row>
    <row r="31" spans="1:16" x14ac:dyDescent="0.25">
      <c r="A31" s="20" t="s">
        <v>65</v>
      </c>
      <c r="B31" s="21">
        <v>2465</v>
      </c>
      <c r="C31" s="22">
        <f>B31/B32*100</f>
        <v>82.69037235826903</v>
      </c>
      <c r="D31" s="21">
        <v>2900</v>
      </c>
      <c r="E31" s="22">
        <f>D31/D32*100</f>
        <v>65.77455205261964</v>
      </c>
      <c r="F31" s="21">
        <v>5365</v>
      </c>
      <c r="G31" s="22">
        <f>F31/F32*100</f>
        <v>72.598105548037893</v>
      </c>
      <c r="H31" s="21">
        <v>4</v>
      </c>
      <c r="I31" s="22">
        <f>H31/H32*100</f>
        <v>66.666666666666657</v>
      </c>
      <c r="J31" s="21">
        <v>28</v>
      </c>
      <c r="K31" s="22">
        <f>J31/J32*100</f>
        <v>90.322580645161281</v>
      </c>
      <c r="L31" s="21">
        <v>547</v>
      </c>
      <c r="M31" s="22">
        <f>L31/L32*100</f>
        <v>81.398809523809518</v>
      </c>
      <c r="N31" s="21">
        <v>5944</v>
      </c>
      <c r="O31" s="28">
        <v>179124</v>
      </c>
      <c r="P31" s="22">
        <f>O31/O32*100</f>
        <v>81.670580189216906</v>
      </c>
    </row>
    <row r="32" spans="1:16" x14ac:dyDescent="0.25">
      <c r="A32" s="20" t="s">
        <v>44</v>
      </c>
      <c r="B32" s="21">
        <v>2981</v>
      </c>
      <c r="C32" s="21"/>
      <c r="D32" s="21">
        <v>4409</v>
      </c>
      <c r="E32" s="20"/>
      <c r="F32" s="21">
        <v>7390</v>
      </c>
      <c r="G32" s="22"/>
      <c r="H32" s="21">
        <v>6</v>
      </c>
      <c r="I32" s="22"/>
      <c r="J32" s="21">
        <v>31</v>
      </c>
      <c r="K32" s="22"/>
      <c r="L32" s="21">
        <v>672</v>
      </c>
      <c r="M32" s="22"/>
      <c r="N32" s="21">
        <v>8099</v>
      </c>
      <c r="O32" s="28">
        <v>219325</v>
      </c>
      <c r="P32" s="22"/>
    </row>
    <row r="33" spans="1:16" x14ac:dyDescent="0.25">
      <c r="A33" s="19" t="s">
        <v>66</v>
      </c>
      <c r="B33" s="19"/>
      <c r="C33" s="19"/>
      <c r="D33" s="19"/>
      <c r="E33" s="19"/>
      <c r="F33" s="20" t="s">
        <v>28</v>
      </c>
      <c r="G33" s="24"/>
      <c r="H33" s="24" t="s">
        <v>28</v>
      </c>
      <c r="I33" s="24"/>
      <c r="J33" s="24" t="s">
        <v>28</v>
      </c>
      <c r="K33" s="24"/>
      <c r="L33" s="24" t="s">
        <v>28</v>
      </c>
      <c r="M33" s="24"/>
      <c r="N33" s="20" t="s">
        <v>28</v>
      </c>
      <c r="O33" s="30"/>
      <c r="P33" s="24"/>
    </row>
    <row r="34" spans="1:16" x14ac:dyDescent="0.25">
      <c r="A34" s="20" t="s">
        <v>67</v>
      </c>
      <c r="B34" s="21">
        <v>1726</v>
      </c>
      <c r="C34" s="22">
        <f>B34/B36*100</f>
        <v>17.253098760495803</v>
      </c>
      <c r="D34" s="21">
        <v>8882</v>
      </c>
      <c r="E34" s="22">
        <f>D34/D36*100</f>
        <v>96.512006954254048</v>
      </c>
      <c r="F34" s="21">
        <v>10608</v>
      </c>
      <c r="G34" s="22">
        <f>F34/F36*100</f>
        <v>55.229864112042485</v>
      </c>
      <c r="H34" s="21">
        <v>254</v>
      </c>
      <c r="I34" s="22">
        <f>H34/H36*100</f>
        <v>72.159090909090907</v>
      </c>
      <c r="J34" s="21">
        <v>89</v>
      </c>
      <c r="K34" s="22">
        <f>J34/J36*100</f>
        <v>20.412844036697248</v>
      </c>
      <c r="L34" s="21">
        <v>369</v>
      </c>
      <c r="M34" s="22">
        <f>L34/L36*100</f>
        <v>11.021505376344086</v>
      </c>
      <c r="N34" s="21">
        <v>11320</v>
      </c>
      <c r="O34" s="28">
        <v>715001</v>
      </c>
      <c r="P34" s="22">
        <f>O34/O36*100</f>
        <v>22.094581983454116</v>
      </c>
    </row>
    <row r="35" spans="1:16" x14ac:dyDescent="0.25">
      <c r="A35" s="20" t="s">
        <v>68</v>
      </c>
      <c r="B35" s="21">
        <v>8278</v>
      </c>
      <c r="C35" s="22">
        <f>B35/B36*100</f>
        <v>82.746901239504197</v>
      </c>
      <c r="D35" s="21">
        <v>321</v>
      </c>
      <c r="E35" s="22">
        <f>D35/D36*100</f>
        <v>3.4879930457459527</v>
      </c>
      <c r="F35" s="21">
        <v>8599</v>
      </c>
      <c r="G35" s="22">
        <f>F35/F36*100</f>
        <v>44.770135887957515</v>
      </c>
      <c r="H35" s="21">
        <v>98</v>
      </c>
      <c r="I35" s="22">
        <f>H35/H36*100</f>
        <v>27.84090909090909</v>
      </c>
      <c r="J35" s="21">
        <v>347</v>
      </c>
      <c r="K35" s="22">
        <f>J35/J36*100</f>
        <v>79.587155963302749</v>
      </c>
      <c r="L35" s="21">
        <v>2979</v>
      </c>
      <c r="M35" s="22">
        <f>L35/L36*100</f>
        <v>88.978494623655919</v>
      </c>
      <c r="N35" s="21">
        <v>12023</v>
      </c>
      <c r="O35" s="28">
        <v>2521091</v>
      </c>
      <c r="P35" s="22">
        <f>O35/O36*100</f>
        <v>77.90541801654588</v>
      </c>
    </row>
    <row r="36" spans="1:16" x14ac:dyDescent="0.25">
      <c r="A36" s="20" t="s">
        <v>44</v>
      </c>
      <c r="B36" s="21">
        <v>10004</v>
      </c>
      <c r="C36" s="20"/>
      <c r="D36" s="21">
        <v>9203</v>
      </c>
      <c r="E36" s="20"/>
      <c r="F36" s="21">
        <v>19207</v>
      </c>
      <c r="G36" s="21"/>
      <c r="H36" s="21">
        <v>352</v>
      </c>
      <c r="I36" s="21"/>
      <c r="J36" s="21">
        <v>436</v>
      </c>
      <c r="K36" s="21"/>
      <c r="L36" s="21">
        <v>3348</v>
      </c>
      <c r="M36" s="21"/>
      <c r="N36" s="21">
        <v>23343</v>
      </c>
      <c r="O36" s="28">
        <v>3236092</v>
      </c>
      <c r="P36" s="21"/>
    </row>
    <row r="37" spans="1:16" x14ac:dyDescent="0.25">
      <c r="A37" s="19" t="s">
        <v>69</v>
      </c>
      <c r="B37" s="19"/>
      <c r="C37" s="19"/>
      <c r="D37" s="19"/>
      <c r="E37" s="19"/>
      <c r="F37" s="20" t="s">
        <v>28</v>
      </c>
      <c r="G37" s="24"/>
      <c r="H37" s="24" t="s">
        <v>28</v>
      </c>
      <c r="I37" s="24"/>
      <c r="J37" s="24" t="s">
        <v>28</v>
      </c>
      <c r="K37" s="24"/>
      <c r="L37" s="24" t="s">
        <v>28</v>
      </c>
      <c r="M37" s="24"/>
      <c r="N37" s="20" t="s">
        <v>28</v>
      </c>
      <c r="O37" s="30"/>
      <c r="P37" s="24"/>
    </row>
    <row r="38" spans="1:16" x14ac:dyDescent="0.25">
      <c r="A38" s="20" t="s">
        <v>70</v>
      </c>
      <c r="B38" s="21">
        <v>7751</v>
      </c>
      <c r="C38" s="22">
        <f>B38/B40*100</f>
        <v>89.184213554251528</v>
      </c>
      <c r="D38" s="21">
        <v>104</v>
      </c>
      <c r="E38" s="22">
        <f>D38/D40*100</f>
        <v>80</v>
      </c>
      <c r="F38" s="21">
        <v>7855</v>
      </c>
      <c r="G38" s="22">
        <f>F38/F40*100</f>
        <v>89.048860673393037</v>
      </c>
      <c r="H38" s="21">
        <v>272</v>
      </c>
      <c r="I38" s="22">
        <f>H38/H40*100</f>
        <v>80</v>
      </c>
      <c r="J38" s="21">
        <v>309</v>
      </c>
      <c r="K38" s="22">
        <f>J38/J40*100</f>
        <v>80.678851174934735</v>
      </c>
      <c r="L38" s="21">
        <v>2399</v>
      </c>
      <c r="M38" s="22">
        <f>L38/L40*100</f>
        <v>92.482652274479577</v>
      </c>
      <c r="N38" s="21">
        <v>10835</v>
      </c>
      <c r="O38" s="28">
        <v>2935725</v>
      </c>
      <c r="P38" s="22">
        <f>O38/O40*100</f>
        <v>92.475721274243284</v>
      </c>
    </row>
    <row r="39" spans="1:16" x14ac:dyDescent="0.25">
      <c r="A39" s="20" t="s">
        <v>71</v>
      </c>
      <c r="B39" s="21">
        <v>940</v>
      </c>
      <c r="C39" s="22">
        <f>B39/B40*100</f>
        <v>10.815786445748476</v>
      </c>
      <c r="D39" s="21">
        <v>26</v>
      </c>
      <c r="E39" s="22">
        <f>D39/D40*100</f>
        <v>20</v>
      </c>
      <c r="F39" s="21">
        <v>966</v>
      </c>
      <c r="G39" s="22">
        <f>F39/F40*100</f>
        <v>10.951139326606961</v>
      </c>
      <c r="H39" s="21">
        <v>68</v>
      </c>
      <c r="I39" s="22">
        <f>H39/H40*100</f>
        <v>20</v>
      </c>
      <c r="J39" s="21">
        <v>74</v>
      </c>
      <c r="K39" s="22">
        <f>J39/J40*100</f>
        <v>19.321148825065272</v>
      </c>
      <c r="L39" s="21">
        <v>195</v>
      </c>
      <c r="M39" s="22">
        <f>L39/L40*100</f>
        <v>7.5173477255204322</v>
      </c>
      <c r="N39" s="21">
        <v>1303</v>
      </c>
      <c r="O39" s="28">
        <v>238865</v>
      </c>
      <c r="P39" s="22">
        <f>O39/O40*100</f>
        <v>7.5242787257567123</v>
      </c>
    </row>
    <row r="40" spans="1:16" x14ac:dyDescent="0.25">
      <c r="A40" s="20" t="s">
        <v>44</v>
      </c>
      <c r="B40" s="21">
        <v>8691</v>
      </c>
      <c r="C40" s="21"/>
      <c r="D40" s="21">
        <v>130</v>
      </c>
      <c r="E40" s="20"/>
      <c r="F40" s="21">
        <v>8821</v>
      </c>
      <c r="G40" s="22"/>
      <c r="H40" s="21">
        <v>340</v>
      </c>
      <c r="I40" s="22"/>
      <c r="J40" s="21">
        <v>383</v>
      </c>
      <c r="K40" s="22"/>
      <c r="L40" s="21">
        <v>2594</v>
      </c>
      <c r="M40" s="22"/>
      <c r="N40" s="21">
        <v>12138</v>
      </c>
      <c r="O40" s="28">
        <v>3174590</v>
      </c>
      <c r="P40" s="22"/>
    </row>
    <row r="41" spans="1:16" x14ac:dyDescent="0.25">
      <c r="A41" s="19" t="s">
        <v>72</v>
      </c>
      <c r="B41" s="20" t="s">
        <v>28</v>
      </c>
      <c r="C41" s="20"/>
      <c r="D41" s="20" t="s">
        <v>28</v>
      </c>
      <c r="E41" s="19"/>
      <c r="F41" s="20" t="s">
        <v>28</v>
      </c>
      <c r="G41" s="25"/>
      <c r="H41" s="24" t="s">
        <v>28</v>
      </c>
      <c r="I41" s="25"/>
      <c r="J41" s="24" t="s">
        <v>28</v>
      </c>
      <c r="K41" s="25"/>
      <c r="L41" s="24" t="s">
        <v>28</v>
      </c>
      <c r="M41" s="25"/>
      <c r="N41" s="20" t="s">
        <v>28</v>
      </c>
      <c r="O41" s="27" t="s">
        <v>28</v>
      </c>
      <c r="P41" s="25"/>
    </row>
    <row r="42" spans="1:16" x14ac:dyDescent="0.25">
      <c r="A42" s="20" t="s">
        <v>73</v>
      </c>
      <c r="B42" s="21">
        <v>8489</v>
      </c>
      <c r="C42" s="22">
        <f>B42/B44*100</f>
        <v>98.594657375145175</v>
      </c>
      <c r="D42" s="21">
        <v>104</v>
      </c>
      <c r="E42" s="22">
        <f>D42/D44*100</f>
        <v>100</v>
      </c>
      <c r="F42" s="21">
        <v>8593</v>
      </c>
      <c r="G42" s="22">
        <f>F42/F44*100</f>
        <v>98.611429882946979</v>
      </c>
      <c r="H42" s="21">
        <v>332</v>
      </c>
      <c r="I42" s="22">
        <f>H42/H44*100</f>
        <v>97.935103244837762</v>
      </c>
      <c r="J42" s="21">
        <v>380</v>
      </c>
      <c r="K42" s="22">
        <f>J42/J44*100</f>
        <v>97.686375321336754</v>
      </c>
      <c r="L42" s="21">
        <v>2553</v>
      </c>
      <c r="M42" s="22">
        <f>L42/L44*100</f>
        <v>99.377189567925257</v>
      </c>
      <c r="N42" s="21">
        <v>11858</v>
      </c>
      <c r="O42" s="28">
        <v>3150994</v>
      </c>
      <c r="P42" s="22">
        <f>O42/O44*100</f>
        <v>98.956759488137251</v>
      </c>
    </row>
    <row r="43" spans="1:16" x14ac:dyDescent="0.25">
      <c r="A43" s="20" t="s">
        <v>74</v>
      </c>
      <c r="B43" s="21">
        <v>121</v>
      </c>
      <c r="C43" s="22">
        <f>B43/B44*100</f>
        <v>1.40534262485482</v>
      </c>
      <c r="D43" s="21">
        <v>0</v>
      </c>
      <c r="E43" s="22">
        <f>D43/D44*100</f>
        <v>0</v>
      </c>
      <c r="F43" s="21">
        <v>121</v>
      </c>
      <c r="G43" s="22">
        <f>F43/F44*100</f>
        <v>1.388570117053018</v>
      </c>
      <c r="H43" s="21">
        <v>7</v>
      </c>
      <c r="I43" s="22">
        <f>H43/H44*100</f>
        <v>2.0648967551622417</v>
      </c>
      <c r="J43" s="21">
        <v>9</v>
      </c>
      <c r="K43" s="22">
        <f>J43/J44*100</f>
        <v>2.3136246786632388</v>
      </c>
      <c r="L43" s="21">
        <v>16</v>
      </c>
      <c r="M43" s="22">
        <f>L43/L44*100</f>
        <v>0.62281043207473719</v>
      </c>
      <c r="N43" s="21">
        <v>153</v>
      </c>
      <c r="O43" s="28">
        <v>33219</v>
      </c>
      <c r="P43" s="22">
        <f>O43/O44*100</f>
        <v>1.0432405118627428</v>
      </c>
    </row>
    <row r="44" spans="1:16" x14ac:dyDescent="0.25">
      <c r="A44" s="20" t="s">
        <v>44</v>
      </c>
      <c r="B44" s="21">
        <v>8610</v>
      </c>
      <c r="C44" s="21"/>
      <c r="D44" s="21">
        <v>104</v>
      </c>
      <c r="E44" s="20"/>
      <c r="F44" s="21">
        <v>8714</v>
      </c>
      <c r="G44" s="21"/>
      <c r="H44" s="21">
        <v>339</v>
      </c>
      <c r="I44" s="21"/>
      <c r="J44" s="21">
        <v>389</v>
      </c>
      <c r="K44" s="21"/>
      <c r="L44" s="21">
        <v>2569</v>
      </c>
      <c r="M44" s="21"/>
      <c r="N44" s="21">
        <v>12011</v>
      </c>
      <c r="O44" s="28">
        <v>3184213</v>
      </c>
      <c r="P44" s="21"/>
    </row>
    <row r="45" spans="1:16" x14ac:dyDescent="0.25">
      <c r="A45" s="19" t="s">
        <v>75</v>
      </c>
      <c r="B45" s="19"/>
      <c r="C45" s="19"/>
      <c r="D45" s="19"/>
      <c r="E45" s="19"/>
      <c r="F45" s="20" t="s">
        <v>28</v>
      </c>
      <c r="G45" s="24"/>
      <c r="H45" s="24" t="s">
        <v>28</v>
      </c>
      <c r="I45" s="24"/>
      <c r="J45" s="24" t="s">
        <v>28</v>
      </c>
      <c r="K45" s="24"/>
      <c r="L45" s="24" t="s">
        <v>28</v>
      </c>
      <c r="M45" s="24"/>
      <c r="N45" s="20" t="s">
        <v>28</v>
      </c>
      <c r="O45" s="30"/>
      <c r="P45" s="24"/>
    </row>
    <row r="46" spans="1:16" x14ac:dyDescent="0.25">
      <c r="A46" s="20" t="s">
        <v>76</v>
      </c>
      <c r="B46" s="21">
        <v>7430</v>
      </c>
      <c r="C46" s="22">
        <f>B46/B48*100</f>
        <v>97.969409282700425</v>
      </c>
      <c r="D46" s="21">
        <v>60</v>
      </c>
      <c r="E46" s="22">
        <f>D46/D48*100</f>
        <v>98.360655737704917</v>
      </c>
      <c r="F46" s="21">
        <v>7490</v>
      </c>
      <c r="G46" s="22">
        <f>F46/F48*100</f>
        <v>97.972531066056249</v>
      </c>
      <c r="H46" s="21">
        <v>295</v>
      </c>
      <c r="I46" s="22">
        <f>H46/H48*100</f>
        <v>96.09120521172639</v>
      </c>
      <c r="J46" s="21">
        <v>309</v>
      </c>
      <c r="K46" s="22">
        <f>J46/J48*100</f>
        <v>94.785276073619627</v>
      </c>
      <c r="L46" s="21">
        <v>1773</v>
      </c>
      <c r="M46" s="22">
        <f>L46/L48*100</f>
        <v>96.045503791982668</v>
      </c>
      <c r="N46" s="21">
        <v>9867</v>
      </c>
      <c r="O46" s="28">
        <v>3009745</v>
      </c>
      <c r="P46" s="22">
        <f>O46/O48*100</f>
        <v>97.809816907907987</v>
      </c>
    </row>
    <row r="47" spans="1:16" x14ac:dyDescent="0.25">
      <c r="A47" s="20" t="s">
        <v>77</v>
      </c>
      <c r="B47" s="21">
        <v>154</v>
      </c>
      <c r="C47" s="22">
        <f>B47/B48*100</f>
        <v>2.0305907172995781</v>
      </c>
      <c r="D47" s="21">
        <v>1</v>
      </c>
      <c r="E47" s="22">
        <f>D47/D48*100</f>
        <v>1.639344262295082</v>
      </c>
      <c r="F47" s="21">
        <v>155</v>
      </c>
      <c r="G47" s="22">
        <f>F47/F48*100</f>
        <v>2.0274689339437542</v>
      </c>
      <c r="H47" s="21">
        <v>12</v>
      </c>
      <c r="I47" s="22">
        <f>H47/H48*100</f>
        <v>3.9087947882736152</v>
      </c>
      <c r="J47" s="21">
        <v>17</v>
      </c>
      <c r="K47" s="22">
        <f>J47/J48*100</f>
        <v>5.2147239263803682</v>
      </c>
      <c r="L47" s="21">
        <v>73</v>
      </c>
      <c r="M47" s="22">
        <f>L47/L48*100</f>
        <v>3.9544962080173351</v>
      </c>
      <c r="N47" s="21">
        <v>257</v>
      </c>
      <c r="O47" s="28">
        <v>67395</v>
      </c>
      <c r="P47" s="22">
        <f>O47/O48*100</f>
        <v>2.1901830920920071</v>
      </c>
    </row>
    <row r="48" spans="1:16" x14ac:dyDescent="0.25">
      <c r="A48" s="20" t="s">
        <v>44</v>
      </c>
      <c r="B48" s="21">
        <v>7584</v>
      </c>
      <c r="C48" s="21"/>
      <c r="D48" s="21">
        <v>61</v>
      </c>
      <c r="E48" s="20"/>
      <c r="F48" s="21">
        <v>7645</v>
      </c>
      <c r="G48" s="21"/>
      <c r="H48" s="21">
        <v>307</v>
      </c>
      <c r="I48" s="21"/>
      <c r="J48" s="21">
        <v>326</v>
      </c>
      <c r="K48" s="21"/>
      <c r="L48" s="21">
        <v>1846</v>
      </c>
      <c r="M48" s="21"/>
      <c r="N48" s="21">
        <v>10124</v>
      </c>
      <c r="O48" s="28">
        <v>3077140</v>
      </c>
      <c r="P48" s="21"/>
    </row>
    <row r="49" spans="1:16" x14ac:dyDescent="0.25">
      <c r="A49" s="19" t="s">
        <v>78</v>
      </c>
      <c r="B49" s="20" t="s">
        <v>28</v>
      </c>
      <c r="C49" s="20"/>
      <c r="D49" s="20" t="s">
        <v>28</v>
      </c>
      <c r="E49" s="19"/>
      <c r="F49" s="20" t="s">
        <v>28</v>
      </c>
      <c r="G49" s="24"/>
      <c r="H49" s="24" t="s">
        <v>28</v>
      </c>
      <c r="I49" s="24"/>
      <c r="J49" s="24" t="s">
        <v>28</v>
      </c>
      <c r="K49" s="24"/>
      <c r="L49" s="24" t="s">
        <v>28</v>
      </c>
      <c r="M49" s="24"/>
      <c r="N49" s="20" t="s">
        <v>28</v>
      </c>
      <c r="O49" s="27" t="s">
        <v>28</v>
      </c>
      <c r="P49" s="24"/>
    </row>
    <row r="50" spans="1:16" x14ac:dyDescent="0.25">
      <c r="A50" s="20" t="s">
        <v>79</v>
      </c>
      <c r="B50" s="21">
        <v>6120</v>
      </c>
      <c r="C50" s="22">
        <f>B50/B52*100</f>
        <v>98.709677419354833</v>
      </c>
      <c r="D50" s="21">
        <v>23</v>
      </c>
      <c r="E50" s="22">
        <f>D50/D52*100</f>
        <v>63.888888888888886</v>
      </c>
      <c r="F50" s="21">
        <v>6143</v>
      </c>
      <c r="G50" s="22">
        <f>F50/F52*100</f>
        <v>98.508659397049385</v>
      </c>
      <c r="H50" s="21">
        <v>263</v>
      </c>
      <c r="I50" s="22">
        <f>H50/H52*100</f>
        <v>98.50187265917603</v>
      </c>
      <c r="J50" s="21">
        <v>107</v>
      </c>
      <c r="K50" s="22">
        <f>J50/J52*100</f>
        <v>91.452991452991455</v>
      </c>
      <c r="L50" s="21">
        <v>694</v>
      </c>
      <c r="M50" s="22">
        <f>L50/L52*100</f>
        <v>99.569583931133437</v>
      </c>
      <c r="N50" s="21">
        <v>7207</v>
      </c>
      <c r="O50" s="28">
        <v>2557527</v>
      </c>
      <c r="P50" s="22">
        <f>O50/O52*100</f>
        <v>99.455924477293181</v>
      </c>
    </row>
    <row r="51" spans="1:16" x14ac:dyDescent="0.25">
      <c r="A51" s="20" t="s">
        <v>80</v>
      </c>
      <c r="B51" s="21">
        <v>80</v>
      </c>
      <c r="C51" s="22">
        <f>B51/B52*100</f>
        <v>1.2903225806451613</v>
      </c>
      <c r="D51" s="21">
        <v>13</v>
      </c>
      <c r="E51" s="22">
        <f>D51/D52*100</f>
        <v>36.111111111111107</v>
      </c>
      <c r="F51" s="21">
        <v>93</v>
      </c>
      <c r="G51" s="22">
        <f>F51/F52*100</f>
        <v>1.4913406029506093</v>
      </c>
      <c r="H51" s="21">
        <v>4</v>
      </c>
      <c r="I51" s="22">
        <f>H51/H52*100</f>
        <v>1.4981273408239701</v>
      </c>
      <c r="J51" s="21">
        <v>10</v>
      </c>
      <c r="K51" s="22">
        <f>J51/J52*100</f>
        <v>8.5470085470085468</v>
      </c>
      <c r="L51" s="21">
        <v>3</v>
      </c>
      <c r="M51" s="22">
        <f>L51/L52*100</f>
        <v>0.43041606886657102</v>
      </c>
      <c r="N51" s="21">
        <v>110</v>
      </c>
      <c r="O51" s="28">
        <v>13991</v>
      </c>
      <c r="P51" s="22">
        <f>O51/O52*100</f>
        <v>0.54407552270682147</v>
      </c>
    </row>
    <row r="52" spans="1:16" x14ac:dyDescent="0.25">
      <c r="A52" s="20" t="s">
        <v>44</v>
      </c>
      <c r="B52" s="21">
        <v>6200</v>
      </c>
      <c r="C52" s="21"/>
      <c r="D52" s="21">
        <v>36</v>
      </c>
      <c r="E52" s="20"/>
      <c r="F52" s="21">
        <v>6236</v>
      </c>
      <c r="G52" s="21"/>
      <c r="H52" s="21">
        <v>267</v>
      </c>
      <c r="I52" s="21"/>
      <c r="J52" s="21">
        <v>117</v>
      </c>
      <c r="K52" s="21"/>
      <c r="L52" s="21">
        <v>697</v>
      </c>
      <c r="M52" s="21"/>
      <c r="N52" s="21">
        <v>7317</v>
      </c>
      <c r="O52" s="28">
        <v>2571518</v>
      </c>
      <c r="P52" s="21"/>
    </row>
    <row r="53" spans="1:16" x14ac:dyDescent="0.25">
      <c r="A53" s="19" t="s">
        <v>81</v>
      </c>
      <c r="B53" s="19"/>
      <c r="C53" s="19"/>
      <c r="D53" s="19"/>
      <c r="E53" s="19"/>
      <c r="F53" s="20" t="s">
        <v>28</v>
      </c>
      <c r="G53" s="24"/>
      <c r="H53" s="24" t="s">
        <v>28</v>
      </c>
      <c r="I53" s="24"/>
      <c r="J53" s="24" t="s">
        <v>28</v>
      </c>
      <c r="K53" s="24"/>
      <c r="L53" s="24" t="s">
        <v>28</v>
      </c>
      <c r="M53" s="24"/>
      <c r="N53" s="20" t="s">
        <v>28</v>
      </c>
      <c r="O53" s="27" t="s">
        <v>28</v>
      </c>
      <c r="P53" s="24"/>
    </row>
    <row r="54" spans="1:16" x14ac:dyDescent="0.25">
      <c r="A54" s="20" t="s">
        <v>82</v>
      </c>
      <c r="B54" s="21">
        <v>7276</v>
      </c>
      <c r="C54" s="22">
        <f>B54/B56*100</f>
        <v>93.678382902021369</v>
      </c>
      <c r="D54" s="21">
        <v>4709</v>
      </c>
      <c r="E54" s="22">
        <f>D54/D56*100</f>
        <v>95.169765561843164</v>
      </c>
      <c r="F54" s="21">
        <v>11985</v>
      </c>
      <c r="G54" s="22">
        <f>F54/F56*100</f>
        <v>94.258749508454571</v>
      </c>
      <c r="H54" s="21">
        <v>85</v>
      </c>
      <c r="I54" s="22">
        <f>H54/H56*100</f>
        <v>80.188679245283026</v>
      </c>
      <c r="J54" s="21">
        <v>358</v>
      </c>
      <c r="K54" s="22">
        <f>J54/J56*100</f>
        <v>92.746113989637308</v>
      </c>
      <c r="L54" s="21">
        <v>2425</v>
      </c>
      <c r="M54" s="22">
        <f>L54/L56*100</f>
        <v>91.995447647951451</v>
      </c>
      <c r="N54" s="21">
        <v>14853</v>
      </c>
      <c r="O54" s="28">
        <v>2139314</v>
      </c>
      <c r="P54" s="22">
        <f>O54/O56*100</f>
        <v>94.773639872271502</v>
      </c>
    </row>
    <row r="55" spans="1:16" x14ac:dyDescent="0.25">
      <c r="A55" s="20" t="s">
        <v>83</v>
      </c>
      <c r="B55" s="21">
        <v>491</v>
      </c>
      <c r="C55" s="22">
        <f>B55/B56*100</f>
        <v>6.3216170979786286</v>
      </c>
      <c r="D55" s="21">
        <v>239</v>
      </c>
      <c r="E55" s="22">
        <f>D55/D56*100</f>
        <v>4.8302344381568307</v>
      </c>
      <c r="F55" s="21">
        <v>730</v>
      </c>
      <c r="G55" s="22">
        <f>F55/F56*100</f>
        <v>5.7412504915454186</v>
      </c>
      <c r="H55" s="21">
        <v>21</v>
      </c>
      <c r="I55" s="22">
        <f>H55/H56*100</f>
        <v>19.811320754716981</v>
      </c>
      <c r="J55" s="21">
        <v>28</v>
      </c>
      <c r="K55" s="22">
        <f>J55/J56*100</f>
        <v>7.2538860103626934</v>
      </c>
      <c r="L55" s="21">
        <v>211</v>
      </c>
      <c r="M55" s="22">
        <f>L55/L56*100</f>
        <v>8.0045523520485578</v>
      </c>
      <c r="N55" s="21">
        <v>990</v>
      </c>
      <c r="O55" s="28">
        <v>117974</v>
      </c>
      <c r="P55" s="22">
        <f>O55/O56*100</f>
        <v>5.226360127728495</v>
      </c>
    </row>
    <row r="56" spans="1:16" x14ac:dyDescent="0.25">
      <c r="A56" s="20" t="s">
        <v>44</v>
      </c>
      <c r="B56" s="21">
        <v>7767</v>
      </c>
      <c r="C56" s="21"/>
      <c r="D56" s="21">
        <v>4948</v>
      </c>
      <c r="E56" s="20"/>
      <c r="F56" s="21">
        <v>12715</v>
      </c>
      <c r="G56" s="21"/>
      <c r="H56" s="21">
        <v>106</v>
      </c>
      <c r="I56" s="21"/>
      <c r="J56" s="21">
        <v>386</v>
      </c>
      <c r="K56" s="21"/>
      <c r="L56" s="21">
        <v>2636</v>
      </c>
      <c r="M56" s="21"/>
      <c r="N56" s="21">
        <v>15843</v>
      </c>
      <c r="O56" s="28">
        <v>2257288</v>
      </c>
      <c r="P56" s="21"/>
    </row>
  </sheetData>
  <mergeCells count="1">
    <mergeCell ref="A1:M1"/>
  </mergeCells>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B0185-D0C0-4F82-89C2-AF9A3F381D4B}">
  <dimension ref="A1:W41"/>
  <sheetViews>
    <sheetView topLeftCell="A10" workbookViewId="0">
      <selection activeCell="A22" sqref="A22"/>
    </sheetView>
  </sheetViews>
  <sheetFormatPr defaultRowHeight="15" x14ac:dyDescent="0.25"/>
  <cols>
    <col min="1" max="1" width="14.7109375" customWidth="1"/>
    <col min="2" max="3" width="9.28515625" bestFit="1" customWidth="1"/>
    <col min="4" max="4" width="10.28515625" bestFit="1" customWidth="1"/>
    <col min="5" max="7" width="9.28515625" bestFit="1" customWidth="1"/>
    <col min="8" max="8" width="3.5703125" style="10" customWidth="1"/>
    <col min="9" max="9" width="12.5703125" customWidth="1"/>
    <col min="10" max="11" width="9.28515625" bestFit="1" customWidth="1"/>
    <col min="12" max="12" width="10.28515625" bestFit="1" customWidth="1"/>
    <col min="13" max="15" width="9.28515625" bestFit="1" customWidth="1"/>
    <col min="16" max="16" width="4" style="17" customWidth="1"/>
    <col min="18" max="19" width="9.28515625" bestFit="1" customWidth="1"/>
    <col min="20" max="20" width="10.28515625" bestFit="1" customWidth="1"/>
    <col min="21" max="23" width="9.28515625" bestFit="1" customWidth="1"/>
  </cols>
  <sheetData>
    <row r="1" spans="1:23" ht="51.75" customHeight="1" x14ac:dyDescent="0.25">
      <c r="A1" s="31" t="s">
        <v>86</v>
      </c>
      <c r="B1" s="31"/>
      <c r="C1" s="31"/>
      <c r="D1" s="31"/>
      <c r="E1" s="31"/>
      <c r="F1" s="31"/>
      <c r="G1" s="31"/>
      <c r="H1" s="31"/>
      <c r="I1" s="31"/>
      <c r="J1" s="31"/>
      <c r="K1" s="31"/>
      <c r="L1" s="31"/>
      <c r="M1" s="31"/>
      <c r="N1" s="13"/>
      <c r="O1" s="13"/>
      <c r="Q1" s="12" t="s">
        <v>21</v>
      </c>
    </row>
    <row r="2" spans="1:23" ht="15.75" customHeight="1" x14ac:dyDescent="0.25">
      <c r="A2" s="8" t="s">
        <v>15</v>
      </c>
      <c r="B2" s="9"/>
      <c r="C2" s="9"/>
      <c r="D2" s="9"/>
      <c r="E2" s="9"/>
      <c r="F2" s="9"/>
      <c r="G2" s="9"/>
      <c r="I2" s="12" t="s">
        <v>17</v>
      </c>
      <c r="J2" s="13"/>
      <c r="K2" s="13"/>
      <c r="L2" s="13"/>
      <c r="M2" s="13"/>
      <c r="N2" s="13"/>
      <c r="O2" s="13"/>
    </row>
    <row r="3" spans="1:23" x14ac:dyDescent="0.25">
      <c r="A3" s="9"/>
      <c r="B3" s="9"/>
      <c r="C3" s="9"/>
      <c r="D3" s="9"/>
      <c r="E3" s="9"/>
      <c r="F3" s="9"/>
      <c r="G3" s="9"/>
      <c r="I3" s="13"/>
      <c r="J3" s="13"/>
      <c r="K3" s="13"/>
      <c r="L3" s="13"/>
      <c r="M3" s="13"/>
      <c r="N3" s="14">
        <v>2977</v>
      </c>
      <c r="O3" s="13"/>
      <c r="Q3" t="s">
        <v>0</v>
      </c>
      <c r="T3" t="s">
        <v>13</v>
      </c>
      <c r="U3" t="s">
        <v>16</v>
      </c>
      <c r="V3" s="2">
        <v>2934</v>
      </c>
    </row>
    <row r="4" spans="1:23" x14ac:dyDescent="0.25">
      <c r="A4" t="s">
        <v>0</v>
      </c>
      <c r="D4" t="s">
        <v>13</v>
      </c>
      <c r="E4" t="s">
        <v>14</v>
      </c>
      <c r="I4" s="12" t="s">
        <v>0</v>
      </c>
      <c r="J4" s="13"/>
      <c r="K4" s="13"/>
      <c r="L4" s="13" t="s">
        <v>13</v>
      </c>
      <c r="M4" s="13" t="s">
        <v>16</v>
      </c>
      <c r="N4" s="12" t="s">
        <v>6</v>
      </c>
      <c r="O4" s="12" t="s">
        <v>7</v>
      </c>
      <c r="Q4" s="1" t="s">
        <v>1</v>
      </c>
      <c r="R4" s="1" t="s">
        <v>2</v>
      </c>
      <c r="S4" s="1" t="s">
        <v>3</v>
      </c>
      <c r="T4" s="1" t="s">
        <v>4</v>
      </c>
      <c r="U4" s="1" t="s">
        <v>5</v>
      </c>
      <c r="V4" s="1" t="s">
        <v>6</v>
      </c>
      <c r="W4" s="1" t="s">
        <v>7</v>
      </c>
    </row>
    <row r="5" spans="1:23" x14ac:dyDescent="0.25">
      <c r="A5" s="1" t="s">
        <v>1</v>
      </c>
      <c r="B5" s="1" t="s">
        <v>2</v>
      </c>
      <c r="C5" s="1" t="s">
        <v>3</v>
      </c>
      <c r="D5" s="1" t="s">
        <v>4</v>
      </c>
      <c r="E5" s="1" t="s">
        <v>5</v>
      </c>
      <c r="F5" s="1" t="s">
        <v>6</v>
      </c>
      <c r="G5" s="1" t="s">
        <v>7</v>
      </c>
      <c r="I5" s="12" t="s">
        <v>1</v>
      </c>
      <c r="J5" s="12" t="s">
        <v>2</v>
      </c>
      <c r="K5" s="12" t="s">
        <v>3</v>
      </c>
      <c r="L5" s="12" t="s">
        <v>4</v>
      </c>
      <c r="M5" s="12" t="s">
        <v>5</v>
      </c>
      <c r="N5" s="15">
        <v>2.1053820000000001</v>
      </c>
      <c r="O5" s="15">
        <v>6.1912700000000003</v>
      </c>
      <c r="Q5" t="s">
        <v>20</v>
      </c>
      <c r="R5" s="5">
        <v>2.6252520000000001</v>
      </c>
      <c r="S5" s="5">
        <v>0.80829090000000003</v>
      </c>
      <c r="T5" s="5">
        <v>3.13</v>
      </c>
      <c r="U5" s="5">
        <v>2E-3</v>
      </c>
      <c r="V5" s="5">
        <v>1.4358</v>
      </c>
      <c r="W5" s="5">
        <v>4.8000759999999998</v>
      </c>
    </row>
    <row r="6" spans="1:23" x14ac:dyDescent="0.25">
      <c r="A6" t="s">
        <v>8</v>
      </c>
      <c r="B6" s="6">
        <v>1.698963</v>
      </c>
      <c r="C6" s="6">
        <v>0.46642879999999998</v>
      </c>
      <c r="D6" s="6">
        <v>1.93</v>
      </c>
      <c r="E6" s="6">
        <v>5.3999999999999999E-2</v>
      </c>
      <c r="F6" s="6">
        <v>0.9919675</v>
      </c>
      <c r="G6" s="6">
        <v>2.90985</v>
      </c>
      <c r="I6" s="13" t="s">
        <v>18</v>
      </c>
      <c r="J6" s="15">
        <v>3.6103999999999998</v>
      </c>
      <c r="K6" s="15">
        <v>0.99347090000000005</v>
      </c>
      <c r="L6" s="15">
        <v>4.67</v>
      </c>
      <c r="M6" s="15">
        <v>0</v>
      </c>
      <c r="N6" s="16">
        <v>1.059491</v>
      </c>
      <c r="O6" s="16">
        <v>1.087987</v>
      </c>
      <c r="Q6" t="s">
        <v>9</v>
      </c>
      <c r="R6" s="4">
        <v>1.0718240000000001</v>
      </c>
      <c r="S6" s="4">
        <v>7.3163999999999998E-3</v>
      </c>
      <c r="T6" s="4">
        <v>10.16</v>
      </c>
      <c r="U6" s="4">
        <v>0</v>
      </c>
      <c r="V6" s="4">
        <v>1.057579</v>
      </c>
      <c r="W6" s="4">
        <v>1.08626</v>
      </c>
    </row>
    <row r="7" spans="1:23" x14ac:dyDescent="0.25">
      <c r="A7" t="s">
        <v>9</v>
      </c>
      <c r="B7" s="4">
        <v>1.0648249999999999</v>
      </c>
      <c r="C7" s="4">
        <v>5.7897000000000001E-3</v>
      </c>
      <c r="D7" s="4">
        <v>11.55</v>
      </c>
      <c r="E7" s="4">
        <v>0</v>
      </c>
      <c r="F7" s="4">
        <v>1.0535380000000001</v>
      </c>
      <c r="G7" s="4">
        <v>1.0762339999999999</v>
      </c>
      <c r="I7" s="13" t="s">
        <v>9</v>
      </c>
      <c r="J7" s="16">
        <v>1.073644</v>
      </c>
      <c r="K7" s="16">
        <v>7.2693999999999996E-3</v>
      </c>
      <c r="L7" s="16">
        <v>10.5</v>
      </c>
      <c r="M7" s="16">
        <v>0</v>
      </c>
      <c r="N7" s="16">
        <v>1.6381870000000001</v>
      </c>
      <c r="O7" s="16">
        <v>2.2456480000000001</v>
      </c>
      <c r="Q7" t="s">
        <v>10</v>
      </c>
      <c r="R7" s="4">
        <v>1.8251360000000001</v>
      </c>
      <c r="S7" s="4">
        <v>0.11146789999999999</v>
      </c>
      <c r="T7" s="4">
        <v>9.85</v>
      </c>
      <c r="U7" s="4">
        <v>0</v>
      </c>
      <c r="V7" s="4">
        <v>1.6192329999999999</v>
      </c>
      <c r="W7" s="4">
        <v>2.057223</v>
      </c>
    </row>
    <row r="8" spans="1:23" x14ac:dyDescent="0.25">
      <c r="A8" t="s">
        <v>10</v>
      </c>
      <c r="B8" s="4">
        <v>1.6797040000000001</v>
      </c>
      <c r="C8" s="4">
        <v>5.4449299999999999E-2</v>
      </c>
      <c r="D8" s="4">
        <v>16</v>
      </c>
      <c r="E8" s="4">
        <v>0</v>
      </c>
      <c r="F8" s="4">
        <v>1.5763039999999999</v>
      </c>
      <c r="G8" s="4">
        <v>1.7898849999999999</v>
      </c>
      <c r="I8" s="13" t="s">
        <v>10</v>
      </c>
      <c r="J8" s="16">
        <v>1.9180170000000001</v>
      </c>
      <c r="K8" s="16">
        <v>0.15432699999999999</v>
      </c>
      <c r="L8" s="16">
        <v>8.09</v>
      </c>
      <c r="M8" s="16">
        <v>0</v>
      </c>
      <c r="N8" s="16">
        <v>0.97723179999999998</v>
      </c>
      <c r="O8" s="16">
        <v>1.0200560000000001</v>
      </c>
      <c r="Q8" t="s">
        <v>11</v>
      </c>
      <c r="R8" s="4">
        <v>0.99998739999999997</v>
      </c>
      <c r="S8" s="4">
        <v>1.05313E-2</v>
      </c>
      <c r="T8" s="4">
        <v>0</v>
      </c>
      <c r="U8" s="4">
        <v>0.999</v>
      </c>
      <c r="V8" s="4">
        <v>0.97955809999999999</v>
      </c>
      <c r="W8" s="4">
        <v>1.0208429999999999</v>
      </c>
    </row>
    <row r="9" spans="1:23" x14ac:dyDescent="0.25">
      <c r="A9" t="s">
        <v>11</v>
      </c>
      <c r="B9" s="4">
        <v>1.003199</v>
      </c>
      <c r="C9" s="4">
        <v>2.4095000000000002E-3</v>
      </c>
      <c r="D9" s="4">
        <v>1.33</v>
      </c>
      <c r="E9" s="4">
        <v>0.184</v>
      </c>
      <c r="F9" s="4">
        <v>0.99848740000000002</v>
      </c>
      <c r="G9" s="4">
        <v>1.0079320000000001</v>
      </c>
      <c r="I9" s="13" t="s">
        <v>11</v>
      </c>
      <c r="J9" s="16">
        <v>0.99841440000000004</v>
      </c>
      <c r="K9" s="16">
        <v>1.09239E-2</v>
      </c>
      <c r="L9" s="16">
        <v>-0.15</v>
      </c>
      <c r="M9" s="16">
        <v>0.88500000000000001</v>
      </c>
      <c r="N9" s="16">
        <v>4.4650000000000001E-4</v>
      </c>
      <c r="O9" s="16">
        <v>3.2902000000000001E-3</v>
      </c>
      <c r="Q9" t="s">
        <v>12</v>
      </c>
      <c r="R9" s="4">
        <v>1.3688999999999999E-3</v>
      </c>
      <c r="S9" s="4">
        <v>6.9819999999999995E-4</v>
      </c>
      <c r="T9" s="4">
        <v>-12.93</v>
      </c>
      <c r="U9" s="4">
        <v>0</v>
      </c>
      <c r="V9" s="4">
        <v>5.0370000000000005E-4</v>
      </c>
      <c r="W9" s="4">
        <v>3.7198999999999999E-3</v>
      </c>
    </row>
    <row r="10" spans="1:23" x14ac:dyDescent="0.25">
      <c r="A10" t="s">
        <v>12</v>
      </c>
      <c r="B10" s="4">
        <v>2.1093000000000002E-3</v>
      </c>
      <c r="C10" s="4">
        <v>7.7419999999999995E-4</v>
      </c>
      <c r="D10" s="4">
        <v>-16.79</v>
      </c>
      <c r="E10" s="4">
        <v>0</v>
      </c>
      <c r="F10" s="4">
        <v>1.0273000000000001E-3</v>
      </c>
      <c r="G10" s="4">
        <v>4.3306999999999998E-3</v>
      </c>
      <c r="I10" s="13" t="s">
        <v>12</v>
      </c>
      <c r="J10" s="16">
        <v>1.2121E-3</v>
      </c>
      <c r="K10" s="16">
        <v>6.1760000000000005E-4</v>
      </c>
      <c r="L10" s="16">
        <v>-13.18</v>
      </c>
      <c r="M10" s="16">
        <v>0</v>
      </c>
    </row>
    <row r="11" spans="1:23" x14ac:dyDescent="0.25">
      <c r="Q11" s="12" t="s">
        <v>24</v>
      </c>
    </row>
    <row r="12" spans="1:23" x14ac:dyDescent="0.25">
      <c r="A12" s="8" t="s">
        <v>91</v>
      </c>
      <c r="I12" s="12" t="s">
        <v>23</v>
      </c>
      <c r="J12" s="13"/>
      <c r="K12" s="13"/>
      <c r="N12" s="2">
        <v>3177102</v>
      </c>
      <c r="Q12" t="s">
        <v>0</v>
      </c>
      <c r="T12" t="s">
        <v>13</v>
      </c>
      <c r="U12" t="s">
        <v>16</v>
      </c>
      <c r="V12" s="2">
        <v>3177059</v>
      </c>
    </row>
    <row r="13" spans="1:23" x14ac:dyDescent="0.25">
      <c r="C13" t="s">
        <v>85</v>
      </c>
      <c r="I13" s="12" t="s">
        <v>0</v>
      </c>
      <c r="J13" s="13"/>
      <c r="K13" s="13"/>
      <c r="L13" t="s">
        <v>13</v>
      </c>
      <c r="M13" t="s">
        <v>16</v>
      </c>
      <c r="N13" s="1" t="s">
        <v>6</v>
      </c>
      <c r="O13" s="1" t="s">
        <v>7</v>
      </c>
      <c r="Q13" s="1" t="s">
        <v>1</v>
      </c>
      <c r="R13" s="1" t="s">
        <v>2</v>
      </c>
      <c r="S13" s="1" t="s">
        <v>3</v>
      </c>
      <c r="T13" s="1" t="s">
        <v>4</v>
      </c>
      <c r="U13" s="1" t="s">
        <v>5</v>
      </c>
      <c r="V13" s="1" t="s">
        <v>6</v>
      </c>
      <c r="W13" s="1" t="s">
        <v>7</v>
      </c>
    </row>
    <row r="14" spans="1:23" x14ac:dyDescent="0.25">
      <c r="I14" s="1" t="s">
        <v>1</v>
      </c>
      <c r="J14" s="1" t="s">
        <v>2</v>
      </c>
      <c r="K14" s="1" t="s">
        <v>3</v>
      </c>
      <c r="L14" s="1" t="s">
        <v>4</v>
      </c>
      <c r="M14" s="1" t="s">
        <v>5</v>
      </c>
      <c r="N14" s="5">
        <v>1.7648090000000001</v>
      </c>
      <c r="O14" s="5">
        <v>9.0738179999999993</v>
      </c>
      <c r="Q14" t="s">
        <v>22</v>
      </c>
      <c r="R14" s="5">
        <v>3.1476169999999999</v>
      </c>
      <c r="S14" s="5">
        <v>8.8577199999999995E-2</v>
      </c>
      <c r="T14" s="5">
        <v>40.75</v>
      </c>
      <c r="U14" s="5">
        <v>0</v>
      </c>
      <c r="V14" s="5">
        <v>2.97871</v>
      </c>
      <c r="W14" s="5">
        <v>3.3261029999999998</v>
      </c>
    </row>
    <row r="15" spans="1:23" x14ac:dyDescent="0.25">
      <c r="A15" s="1" t="s">
        <v>1</v>
      </c>
      <c r="B15" s="1" t="s">
        <v>2</v>
      </c>
      <c r="C15" s="1" t="s">
        <v>3</v>
      </c>
      <c r="D15" s="1" t="s">
        <v>4</v>
      </c>
      <c r="E15" s="1" t="s">
        <v>5</v>
      </c>
      <c r="F15" s="1" t="s">
        <v>6</v>
      </c>
      <c r="G15" s="1" t="s">
        <v>7</v>
      </c>
      <c r="I15" s="1" t="s">
        <v>19</v>
      </c>
      <c r="J15" s="5">
        <v>4.0016939999999996</v>
      </c>
      <c r="K15" s="5">
        <v>1.6715040000000001</v>
      </c>
      <c r="L15" s="5">
        <v>3.32</v>
      </c>
      <c r="M15" s="5">
        <v>1E-3</v>
      </c>
      <c r="N15" s="4">
        <v>1.0599989999999999</v>
      </c>
      <c r="O15" s="4">
        <v>1.0613900000000001</v>
      </c>
      <c r="Q15" t="s">
        <v>9</v>
      </c>
      <c r="R15" s="4">
        <v>1.060692</v>
      </c>
      <c r="S15" s="4">
        <v>3.5260000000000001E-4</v>
      </c>
      <c r="T15" s="4">
        <v>177.26</v>
      </c>
      <c r="U15" s="4">
        <v>0</v>
      </c>
      <c r="V15" s="4">
        <v>1.060001</v>
      </c>
      <c r="W15" s="4">
        <v>1.061383</v>
      </c>
    </row>
    <row r="16" spans="1:23" x14ac:dyDescent="0.25">
      <c r="A16" t="s">
        <v>92</v>
      </c>
      <c r="B16" s="4">
        <v>4.6948600000000003</v>
      </c>
      <c r="C16" s="4">
        <v>6.4524239999999997</v>
      </c>
      <c r="D16" s="4">
        <v>1.1299999999999999</v>
      </c>
      <c r="E16" s="4">
        <v>0.26</v>
      </c>
      <c r="F16" s="4">
        <v>0.31751629999999997</v>
      </c>
      <c r="G16" s="4">
        <v>69.419150000000002</v>
      </c>
      <c r="I16" t="s">
        <v>9</v>
      </c>
      <c r="J16" s="4">
        <v>1.060694</v>
      </c>
      <c r="K16" s="4">
        <v>3.547E-4</v>
      </c>
      <c r="L16" s="4">
        <v>176.21</v>
      </c>
      <c r="M16" s="4">
        <v>0</v>
      </c>
      <c r="N16" s="4">
        <v>1.6860520000000001</v>
      </c>
      <c r="O16" s="4">
        <v>1.852525</v>
      </c>
      <c r="Q16" t="s">
        <v>10</v>
      </c>
      <c r="R16" s="4">
        <v>1.767258</v>
      </c>
      <c r="S16" s="4">
        <v>4.2484500000000001E-2</v>
      </c>
      <c r="T16" s="4">
        <v>23.69</v>
      </c>
      <c r="U16" s="4">
        <v>0</v>
      </c>
      <c r="V16" s="4">
        <v>1.685921</v>
      </c>
      <c r="W16" s="4">
        <v>1.852519</v>
      </c>
    </row>
    <row r="17" spans="1:23" x14ac:dyDescent="0.25">
      <c r="A17" t="s">
        <v>9</v>
      </c>
      <c r="B17" s="4">
        <v>1.069922</v>
      </c>
      <c r="C17" s="4">
        <v>8.2736000000000007E-3</v>
      </c>
      <c r="D17" s="4">
        <v>8.74</v>
      </c>
      <c r="E17" s="4">
        <v>0</v>
      </c>
      <c r="F17" s="4">
        <v>1.053828</v>
      </c>
      <c r="G17" s="4">
        <v>1.0862609999999999</v>
      </c>
      <c r="I17" t="s">
        <v>10</v>
      </c>
      <c r="J17" s="4">
        <v>1.7673289999999999</v>
      </c>
      <c r="K17" s="4">
        <v>4.2452700000000003E-2</v>
      </c>
      <c r="L17" s="4">
        <v>23.71</v>
      </c>
      <c r="M17" s="4">
        <v>0</v>
      </c>
      <c r="N17" s="4">
        <v>0.99856690000000004</v>
      </c>
      <c r="O17" s="4">
        <v>1.0005170000000001</v>
      </c>
      <c r="Q17" t="s">
        <v>11</v>
      </c>
      <c r="R17" s="4">
        <v>0.99954229999999999</v>
      </c>
      <c r="S17" s="4">
        <v>4.975E-4</v>
      </c>
      <c r="T17" s="4">
        <v>-0.92</v>
      </c>
      <c r="U17" s="4">
        <v>0.35799999999999998</v>
      </c>
      <c r="V17" s="4">
        <v>0.99856769999999995</v>
      </c>
      <c r="W17" s="4">
        <v>1.000518</v>
      </c>
    </row>
    <row r="18" spans="1:23" x14ac:dyDescent="0.25">
      <c r="A18" t="s">
        <v>10</v>
      </c>
      <c r="B18" s="4">
        <v>1.594363</v>
      </c>
      <c r="C18" s="4">
        <v>0.1650163</v>
      </c>
      <c r="D18" s="4">
        <v>4.51</v>
      </c>
      <c r="E18" s="4">
        <v>0</v>
      </c>
      <c r="F18" s="4">
        <v>1.301631</v>
      </c>
      <c r="G18" s="4">
        <v>1.9529289999999999</v>
      </c>
      <c r="I18" t="s">
        <v>11</v>
      </c>
      <c r="J18" s="4">
        <v>0.99954160000000003</v>
      </c>
      <c r="K18" s="4">
        <v>4.9759999999999995E-4</v>
      </c>
      <c r="L18" s="4">
        <v>-0.92</v>
      </c>
      <c r="M18" s="4">
        <v>0.35699999999999998</v>
      </c>
      <c r="N18" s="4">
        <v>2.0699999999999998E-3</v>
      </c>
      <c r="O18" s="4">
        <v>2.4580000000000001E-3</v>
      </c>
      <c r="Q18" t="s">
        <v>12</v>
      </c>
      <c r="R18" s="4">
        <v>2.2558999999999999E-3</v>
      </c>
      <c r="S18" s="4">
        <v>9.9199999999999999E-5</v>
      </c>
      <c r="T18" s="4">
        <v>-138.63</v>
      </c>
      <c r="U18" s="4">
        <v>0</v>
      </c>
      <c r="V18" s="4">
        <v>2.0696999999999998E-3</v>
      </c>
      <c r="W18" s="4">
        <v>2.4589E-3</v>
      </c>
    </row>
    <row r="19" spans="1:23" x14ac:dyDescent="0.25">
      <c r="A19" t="s">
        <v>11</v>
      </c>
      <c r="B19" s="4">
        <v>1.000589</v>
      </c>
      <c r="C19" s="4">
        <v>1.0415199999999999E-2</v>
      </c>
      <c r="D19" s="4">
        <v>0.06</v>
      </c>
      <c r="E19" s="4">
        <v>0.95499999999999996</v>
      </c>
      <c r="F19" s="4">
        <v>0.9803828</v>
      </c>
      <c r="G19" s="4">
        <v>1.021212</v>
      </c>
      <c r="I19" t="s">
        <v>12</v>
      </c>
      <c r="J19" s="4">
        <v>2.2556999999999998E-3</v>
      </c>
      <c r="K19" s="4">
        <v>9.8800000000000003E-5</v>
      </c>
      <c r="L19" s="4">
        <v>-139.07</v>
      </c>
      <c r="M19" s="4">
        <v>0</v>
      </c>
    </row>
    <row r="20" spans="1:23" x14ac:dyDescent="0.25">
      <c r="A20" t="s">
        <v>12</v>
      </c>
      <c r="B20" s="4">
        <v>1.6446E-3</v>
      </c>
      <c r="C20" s="4">
        <v>9.0830000000000001E-4</v>
      </c>
      <c r="D20" s="4">
        <v>-11.61</v>
      </c>
      <c r="E20" s="4">
        <v>0</v>
      </c>
      <c r="F20" s="4">
        <v>5.5710000000000004E-4</v>
      </c>
      <c r="G20" s="4">
        <v>4.8548000000000003E-3</v>
      </c>
    </row>
    <row r="22" spans="1:23" x14ac:dyDescent="0.25">
      <c r="A22" s="8" t="s">
        <v>90</v>
      </c>
      <c r="B22" s="9"/>
      <c r="C22" s="9"/>
      <c r="D22" s="9"/>
      <c r="E22" s="9"/>
      <c r="F22" s="9"/>
      <c r="G22" s="9"/>
    </row>
    <row r="23" spans="1:23" x14ac:dyDescent="0.25">
      <c r="A23" s="9"/>
      <c r="B23" s="9"/>
      <c r="C23" s="9"/>
      <c r="D23" s="9"/>
      <c r="E23" s="9"/>
      <c r="F23" s="9"/>
      <c r="G23" s="9"/>
    </row>
    <row r="24" spans="1:23" x14ac:dyDescent="0.25">
      <c r="A24" t="s">
        <v>0</v>
      </c>
      <c r="D24" t="s">
        <v>13</v>
      </c>
      <c r="E24" t="s">
        <v>16</v>
      </c>
      <c r="F24" s="2">
        <v>11414</v>
      </c>
    </row>
    <row r="25" spans="1:23" x14ac:dyDescent="0.25">
      <c r="A25" s="1" t="s">
        <v>1</v>
      </c>
      <c r="B25" s="1" t="s">
        <v>2</v>
      </c>
      <c r="C25" s="1" t="s">
        <v>3</v>
      </c>
      <c r="D25" s="1" t="s">
        <v>4</v>
      </c>
      <c r="E25" s="1" t="s">
        <v>5</v>
      </c>
      <c r="F25" s="1" t="s">
        <v>6</v>
      </c>
      <c r="G25" s="1" t="s">
        <v>7</v>
      </c>
    </row>
    <row r="26" spans="1:23" x14ac:dyDescent="0.25">
      <c r="A26" t="s">
        <v>89</v>
      </c>
      <c r="B26" s="5">
        <v>1.7276769999999999</v>
      </c>
      <c r="C26" s="5">
        <v>0.46895730000000002</v>
      </c>
      <c r="D26" s="5">
        <v>2.0099999999999998</v>
      </c>
      <c r="E26" s="5">
        <v>4.3999999999999997E-2</v>
      </c>
      <c r="F26" s="5">
        <v>1.0148790000000001</v>
      </c>
      <c r="G26" s="5">
        <v>2.941109</v>
      </c>
    </row>
    <row r="27" spans="1:23" x14ac:dyDescent="0.25">
      <c r="A27" t="s">
        <v>9</v>
      </c>
      <c r="B27" s="4">
        <v>1.0645819999999999</v>
      </c>
      <c r="C27" s="4">
        <v>5.6901E-3</v>
      </c>
      <c r="D27" s="4">
        <v>11.71</v>
      </c>
      <c r="E27" s="4">
        <v>0</v>
      </c>
      <c r="F27" s="4">
        <v>1.053488</v>
      </c>
      <c r="G27" s="4">
        <v>1.075793</v>
      </c>
    </row>
    <row r="28" spans="1:23" x14ac:dyDescent="0.25">
      <c r="A28" t="s">
        <v>10</v>
      </c>
      <c r="B28" s="4">
        <v>1.639308</v>
      </c>
      <c r="C28" s="4">
        <v>8.13469E-2</v>
      </c>
      <c r="D28" s="4">
        <v>9.9600000000000009</v>
      </c>
      <c r="E28" s="4">
        <v>0</v>
      </c>
      <c r="F28" s="4">
        <v>1.487379</v>
      </c>
      <c r="G28" s="4">
        <v>1.806756</v>
      </c>
    </row>
    <row r="29" spans="1:23" x14ac:dyDescent="0.25">
      <c r="A29" t="s">
        <v>11</v>
      </c>
      <c r="B29" s="4">
        <v>1.003044</v>
      </c>
      <c r="C29" s="4">
        <v>2.6061999999999999E-3</v>
      </c>
      <c r="D29" s="4">
        <v>1.17</v>
      </c>
      <c r="E29" s="4">
        <v>0.24199999999999999</v>
      </c>
      <c r="F29" s="4">
        <v>0.99794899999999997</v>
      </c>
      <c r="G29" s="4">
        <v>1.008165</v>
      </c>
    </row>
    <row r="30" spans="1:23" x14ac:dyDescent="0.25">
      <c r="A30" t="s">
        <v>12</v>
      </c>
      <c r="B30" s="4">
        <v>2.1733E-3</v>
      </c>
      <c r="C30" s="4">
        <v>7.8430000000000004E-4</v>
      </c>
      <c r="D30" s="4">
        <v>-16.989999999999998</v>
      </c>
      <c r="E30" s="4">
        <v>0</v>
      </c>
      <c r="F30" s="4">
        <v>1.0713000000000001E-3</v>
      </c>
      <c r="G30" s="4">
        <v>4.4086000000000004E-3</v>
      </c>
    </row>
    <row r="33" spans="1:7" x14ac:dyDescent="0.25">
      <c r="A33" s="8" t="s">
        <v>87</v>
      </c>
      <c r="B33" s="9"/>
      <c r="C33" s="9"/>
      <c r="D33" s="9"/>
      <c r="E33" s="9"/>
      <c r="F33" s="9"/>
      <c r="G33" s="9"/>
    </row>
    <row r="34" spans="1:7" x14ac:dyDescent="0.25">
      <c r="A34" s="9"/>
      <c r="B34" s="9"/>
      <c r="C34" s="9"/>
      <c r="D34" s="9"/>
      <c r="E34" s="9"/>
      <c r="F34" s="9"/>
      <c r="G34" s="9"/>
    </row>
    <row r="35" spans="1:7" x14ac:dyDescent="0.25">
      <c r="A35" t="s">
        <v>0</v>
      </c>
      <c r="D35" t="s">
        <v>13</v>
      </c>
      <c r="E35" t="s">
        <v>16</v>
      </c>
      <c r="F35" s="2">
        <v>3185539</v>
      </c>
    </row>
    <row r="36" spans="1:7" x14ac:dyDescent="0.25">
      <c r="A36" s="1" t="s">
        <v>1</v>
      </c>
      <c r="B36" s="1" t="s">
        <v>2</v>
      </c>
      <c r="C36" s="1" t="s">
        <v>3</v>
      </c>
      <c r="D36" s="1" t="s">
        <v>4</v>
      </c>
      <c r="E36" s="1" t="s">
        <v>5</v>
      </c>
      <c r="F36" s="1" t="s">
        <v>6</v>
      </c>
      <c r="G36" s="1" t="s">
        <v>7</v>
      </c>
    </row>
    <row r="37" spans="1:7" x14ac:dyDescent="0.25">
      <c r="A37" t="s">
        <v>88</v>
      </c>
      <c r="B37" s="7">
        <v>2.0308839999999999</v>
      </c>
      <c r="C37" s="7">
        <v>0.73907789999999995</v>
      </c>
      <c r="D37" s="7">
        <v>1.95</v>
      </c>
      <c r="E37" s="7">
        <v>5.1999999999999998E-2</v>
      </c>
      <c r="F37" s="7">
        <v>0.9952143</v>
      </c>
      <c r="G37" s="7">
        <v>4.1443250000000003</v>
      </c>
    </row>
    <row r="38" spans="1:7" x14ac:dyDescent="0.25">
      <c r="A38" t="s">
        <v>9</v>
      </c>
      <c r="B38" s="3">
        <v>1.0606979999999999</v>
      </c>
      <c r="C38" s="3">
        <v>3.6719999999999998E-4</v>
      </c>
      <c r="D38" s="3">
        <v>170.23</v>
      </c>
      <c r="E38" s="3">
        <v>0</v>
      </c>
      <c r="F38" s="3">
        <v>1.059979</v>
      </c>
      <c r="G38" s="3">
        <v>1.061418</v>
      </c>
    </row>
    <row r="39" spans="1:7" x14ac:dyDescent="0.25">
      <c r="A39" t="s">
        <v>10</v>
      </c>
      <c r="B39" s="3">
        <v>1.766683</v>
      </c>
      <c r="C39" s="3">
        <v>4.2723900000000002E-2</v>
      </c>
      <c r="D39" s="3">
        <v>23.53</v>
      </c>
      <c r="E39" s="3">
        <v>0</v>
      </c>
      <c r="F39" s="3">
        <v>1.6848989999999999</v>
      </c>
      <c r="G39" s="3">
        <v>1.852436</v>
      </c>
    </row>
    <row r="40" spans="1:7" x14ac:dyDescent="0.25">
      <c r="A40" t="s">
        <v>11</v>
      </c>
      <c r="B40" s="3">
        <v>0.99954589999999999</v>
      </c>
      <c r="C40" s="3">
        <v>4.9680000000000004E-4</v>
      </c>
      <c r="D40" s="3">
        <v>-0.91</v>
      </c>
      <c r="E40" s="3">
        <v>0.36099999999999999</v>
      </c>
      <c r="F40" s="3">
        <v>0.99857269999999998</v>
      </c>
      <c r="G40" s="3">
        <v>1.0005200000000001</v>
      </c>
    </row>
    <row r="41" spans="1:7" x14ac:dyDescent="0.25">
      <c r="A41" t="s">
        <v>12</v>
      </c>
      <c r="B41" s="3">
        <v>2.2553E-3</v>
      </c>
      <c r="C41" s="3">
        <v>9.9500000000000006E-5</v>
      </c>
      <c r="D41" s="3">
        <v>-138.19</v>
      </c>
      <c r="E41" s="3">
        <v>0</v>
      </c>
      <c r="F41" s="3">
        <v>2.0685E-3</v>
      </c>
      <c r="G41" s="3">
        <v>2.4589E-3</v>
      </c>
    </row>
  </sheetData>
  <mergeCells count="1">
    <mergeCell ref="A1:M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239E1-59F5-45FC-8D7A-1457D777268F}">
  <dimension ref="A1:W30"/>
  <sheetViews>
    <sheetView workbookViewId="0">
      <selection activeCell="A26" sqref="A26"/>
    </sheetView>
  </sheetViews>
  <sheetFormatPr defaultRowHeight="15" x14ac:dyDescent="0.25"/>
  <cols>
    <col min="1" max="1" width="15.140625" customWidth="1"/>
    <col min="2" max="3" width="9.28515625" bestFit="1" customWidth="1"/>
    <col min="4" max="4" width="15.28515625" customWidth="1"/>
    <col min="5" max="7" width="9.28515625" bestFit="1" customWidth="1"/>
    <col min="8" max="8" width="3.7109375" style="17" customWidth="1"/>
    <col min="10" max="11" width="9.28515625" bestFit="1" customWidth="1"/>
    <col min="12" max="12" width="10.28515625" bestFit="1" customWidth="1"/>
    <col min="13" max="15" width="9.28515625" bestFit="1" customWidth="1"/>
    <col min="16" max="16" width="4.7109375" style="17" customWidth="1"/>
    <col min="18" max="19" width="9.28515625" bestFit="1" customWidth="1"/>
    <col min="20" max="20" width="10.28515625" bestFit="1" customWidth="1"/>
    <col min="21" max="23" width="9.28515625" bestFit="1" customWidth="1"/>
  </cols>
  <sheetData>
    <row r="1" spans="1:23" ht="59.25" customHeight="1" x14ac:dyDescent="0.25">
      <c r="A1" s="31" t="s">
        <v>86</v>
      </c>
      <c r="B1" s="31"/>
      <c r="C1" s="31"/>
      <c r="D1" s="31"/>
      <c r="E1" s="31"/>
      <c r="F1" s="31"/>
      <c r="G1" s="31"/>
      <c r="H1" s="31"/>
      <c r="I1" s="31"/>
      <c r="J1" s="31"/>
      <c r="K1" s="31"/>
      <c r="L1" s="31"/>
      <c r="M1" s="31"/>
      <c r="Q1" s="12" t="s">
        <v>21</v>
      </c>
    </row>
    <row r="2" spans="1:23" x14ac:dyDescent="0.25">
      <c r="A2" s="8" t="s">
        <v>15</v>
      </c>
      <c r="I2" s="12" t="s">
        <v>17</v>
      </c>
    </row>
    <row r="3" spans="1:23" x14ac:dyDescent="0.25">
      <c r="N3" s="2">
        <v>2958</v>
      </c>
      <c r="Q3" t="s">
        <v>0</v>
      </c>
      <c r="T3" t="s">
        <v>13</v>
      </c>
      <c r="U3" t="s">
        <v>16</v>
      </c>
      <c r="V3" s="2">
        <v>2908</v>
      </c>
    </row>
    <row r="4" spans="1:23" x14ac:dyDescent="0.25">
      <c r="A4" t="s">
        <v>0</v>
      </c>
      <c r="D4" t="s">
        <v>13</v>
      </c>
      <c r="E4" t="s">
        <v>16</v>
      </c>
      <c r="F4" s="2">
        <v>11178</v>
      </c>
      <c r="I4" t="s">
        <v>0</v>
      </c>
      <c r="L4" t="s">
        <v>13</v>
      </c>
      <c r="M4" t="s">
        <v>16</v>
      </c>
      <c r="N4" s="1" t="s">
        <v>6</v>
      </c>
      <c r="O4" s="1" t="s">
        <v>7</v>
      </c>
      <c r="Q4" s="1" t="s">
        <v>25</v>
      </c>
      <c r="R4" s="1" t="s">
        <v>2</v>
      </c>
      <c r="S4" s="1" t="s">
        <v>3</v>
      </c>
      <c r="T4" s="1" t="s">
        <v>4</v>
      </c>
      <c r="U4" s="1" t="s">
        <v>5</v>
      </c>
      <c r="V4" s="1" t="s">
        <v>6</v>
      </c>
      <c r="W4" s="1" t="s">
        <v>7</v>
      </c>
    </row>
    <row r="5" spans="1:23" x14ac:dyDescent="0.25">
      <c r="A5" s="1" t="s">
        <v>25</v>
      </c>
      <c r="B5" s="1" t="s">
        <v>2</v>
      </c>
      <c r="C5" s="1" t="s">
        <v>3</v>
      </c>
      <c r="D5" s="1" t="s">
        <v>4</v>
      </c>
      <c r="E5" s="1" t="s">
        <v>5</v>
      </c>
      <c r="F5" s="1" t="s">
        <v>6</v>
      </c>
      <c r="G5" s="1" t="s">
        <v>7</v>
      </c>
      <c r="I5" s="1" t="s">
        <v>25</v>
      </c>
      <c r="J5" s="1" t="s">
        <v>2</v>
      </c>
      <c r="K5" s="1" t="s">
        <v>3</v>
      </c>
      <c r="L5" s="1" t="s">
        <v>4</v>
      </c>
      <c r="M5" s="1" t="s">
        <v>5</v>
      </c>
      <c r="N5" s="5">
        <v>1.927705</v>
      </c>
      <c r="O5" s="5">
        <v>5.7035629999999999</v>
      </c>
      <c r="Q5" t="s">
        <v>20</v>
      </c>
      <c r="R5" s="5">
        <v>2.2394780000000001</v>
      </c>
      <c r="S5" s="5">
        <v>0.28133780000000003</v>
      </c>
      <c r="T5" s="5">
        <v>6.42</v>
      </c>
      <c r="U5" s="5">
        <v>0</v>
      </c>
      <c r="V5" s="5">
        <v>1.7507060000000001</v>
      </c>
      <c r="W5" s="5">
        <v>2.8647079999999998</v>
      </c>
    </row>
    <row r="6" spans="1:23" x14ac:dyDescent="0.25">
      <c r="A6" t="s">
        <v>8</v>
      </c>
      <c r="B6" s="11">
        <v>2.269695</v>
      </c>
      <c r="C6" s="11">
        <v>0.50089170000000005</v>
      </c>
      <c r="D6" s="11">
        <v>3.71</v>
      </c>
      <c r="E6" s="11">
        <v>0</v>
      </c>
      <c r="F6" s="11">
        <v>1.472715</v>
      </c>
      <c r="G6" s="11">
        <v>3.497973</v>
      </c>
      <c r="I6" t="s">
        <v>18</v>
      </c>
      <c r="J6" s="5">
        <v>3.315839</v>
      </c>
      <c r="K6" s="5">
        <v>0.9175915</v>
      </c>
      <c r="L6" s="5">
        <v>4.33</v>
      </c>
      <c r="M6" s="5">
        <v>0</v>
      </c>
      <c r="N6" s="4">
        <v>1.0379240000000001</v>
      </c>
      <c r="O6" s="4">
        <v>1.068926</v>
      </c>
      <c r="Q6" t="s">
        <v>9</v>
      </c>
      <c r="R6" s="4">
        <v>1.056897</v>
      </c>
      <c r="S6" s="4">
        <v>5.8807E-3</v>
      </c>
      <c r="T6" s="4">
        <v>9.9499999999999993</v>
      </c>
      <c r="U6" s="4">
        <v>0</v>
      </c>
      <c r="V6" s="4">
        <v>1.0454330000000001</v>
      </c>
      <c r="W6" s="4">
        <v>1.068486</v>
      </c>
    </row>
    <row r="7" spans="1:23" x14ac:dyDescent="0.25">
      <c r="A7" t="s">
        <v>9</v>
      </c>
      <c r="B7" s="3">
        <v>1.049302</v>
      </c>
      <c r="C7" s="3">
        <v>3.9066999999999999E-3</v>
      </c>
      <c r="D7" s="3">
        <v>12.93</v>
      </c>
      <c r="E7" s="3">
        <v>0</v>
      </c>
      <c r="F7" s="3">
        <v>1.0416730000000001</v>
      </c>
      <c r="G7" s="3">
        <v>1.0569869999999999</v>
      </c>
      <c r="I7" t="s">
        <v>9</v>
      </c>
      <c r="J7" s="4">
        <v>1.0533110000000001</v>
      </c>
      <c r="K7" s="4">
        <v>7.9086E-3</v>
      </c>
      <c r="L7" s="4">
        <v>6.92</v>
      </c>
      <c r="M7" s="4">
        <v>0</v>
      </c>
      <c r="N7" s="4">
        <v>0.96118000000000003</v>
      </c>
      <c r="O7" s="4">
        <v>7.1661640000000002</v>
      </c>
      <c r="Q7" t="s">
        <v>10</v>
      </c>
      <c r="R7" s="4">
        <v>2.0398000000000001</v>
      </c>
      <c r="S7" s="4">
        <v>0.74701600000000001</v>
      </c>
      <c r="T7" s="4">
        <v>1.95</v>
      </c>
      <c r="U7" s="4">
        <v>5.1999999999999998E-2</v>
      </c>
      <c r="V7" s="4">
        <v>0.9950852</v>
      </c>
      <c r="W7" s="4">
        <v>4.1813330000000004</v>
      </c>
    </row>
    <row r="8" spans="1:23" x14ac:dyDescent="0.25">
      <c r="A8" t="s">
        <v>10</v>
      </c>
      <c r="B8" s="3">
        <v>2.3343319999999999</v>
      </c>
      <c r="C8" s="3">
        <v>0.33987659999999997</v>
      </c>
      <c r="D8" s="3">
        <v>5.82</v>
      </c>
      <c r="E8" s="3">
        <v>0</v>
      </c>
      <c r="F8" s="3">
        <v>1.754804</v>
      </c>
      <c r="G8" s="3">
        <v>3.1052520000000001</v>
      </c>
      <c r="I8" t="s">
        <v>10</v>
      </c>
      <c r="J8" s="4">
        <v>2.624495</v>
      </c>
      <c r="K8" s="4">
        <v>1.345054</v>
      </c>
      <c r="L8" s="4">
        <v>1.88</v>
      </c>
      <c r="M8" s="4">
        <v>0.06</v>
      </c>
      <c r="N8" s="4">
        <v>0.96287579999999995</v>
      </c>
      <c r="O8" s="4">
        <v>1.0126500000000001</v>
      </c>
      <c r="Q8" t="s">
        <v>11</v>
      </c>
      <c r="R8" s="4">
        <v>0.99450229999999995</v>
      </c>
      <c r="S8" s="4">
        <v>9.6384999999999995E-3</v>
      </c>
      <c r="T8" s="4">
        <v>-0.56999999999999995</v>
      </c>
      <c r="U8" s="4">
        <v>0.56899999999999995</v>
      </c>
      <c r="V8" s="4">
        <v>0.97578949999999998</v>
      </c>
      <c r="W8" s="4">
        <v>1.013574</v>
      </c>
    </row>
    <row r="9" spans="1:23" x14ac:dyDescent="0.25">
      <c r="A9" t="s">
        <v>11</v>
      </c>
      <c r="B9" s="3">
        <v>0.99812800000000002</v>
      </c>
      <c r="C9" s="3">
        <v>4.0622999999999996E-3</v>
      </c>
      <c r="D9" s="3">
        <v>-0.46</v>
      </c>
      <c r="E9" s="3">
        <v>0.64500000000000002</v>
      </c>
      <c r="F9" s="3">
        <v>0.99019780000000002</v>
      </c>
      <c r="G9" s="3">
        <v>1.006122</v>
      </c>
      <c r="I9" t="s">
        <v>11</v>
      </c>
      <c r="J9" s="4">
        <v>0.98744909999999997</v>
      </c>
      <c r="K9" s="4">
        <v>1.2696300000000001E-2</v>
      </c>
      <c r="L9" s="4">
        <v>-0.98</v>
      </c>
      <c r="M9" s="4">
        <v>0.32600000000000001</v>
      </c>
      <c r="N9" s="4">
        <v>5.5800000000000001E-5</v>
      </c>
      <c r="O9" s="4">
        <v>1.1881999999999999E-3</v>
      </c>
      <c r="Q9" t="s">
        <v>12</v>
      </c>
      <c r="R9" s="4">
        <v>2.2699999999999999E-4</v>
      </c>
      <c r="S9" s="4">
        <v>1.2750000000000001E-4</v>
      </c>
      <c r="T9" s="4">
        <v>-14.94</v>
      </c>
      <c r="U9" s="4">
        <v>0</v>
      </c>
      <c r="V9" s="4">
        <v>7.5500000000000006E-5</v>
      </c>
      <c r="W9" s="4">
        <v>6.8269999999999995E-4</v>
      </c>
    </row>
    <row r="10" spans="1:23" x14ac:dyDescent="0.25">
      <c r="A10" t="s">
        <v>12</v>
      </c>
      <c r="B10" s="3">
        <v>3.213E-4</v>
      </c>
      <c r="C10" s="3">
        <v>7.1699999999999995E-5</v>
      </c>
      <c r="D10" s="3">
        <v>-36.04</v>
      </c>
      <c r="E10" s="3">
        <v>0</v>
      </c>
      <c r="F10" s="3">
        <v>2.074E-4</v>
      </c>
      <c r="G10" s="3">
        <v>4.975E-4</v>
      </c>
      <c r="I10" t="s">
        <v>12</v>
      </c>
      <c r="J10" s="4">
        <v>2.5750000000000002E-4</v>
      </c>
      <c r="K10" s="4">
        <v>2.009E-4</v>
      </c>
      <c r="L10" s="4">
        <v>-10.59</v>
      </c>
      <c r="M10" s="4">
        <v>0</v>
      </c>
    </row>
    <row r="11" spans="1:23" x14ac:dyDescent="0.25">
      <c r="Q11" s="12" t="s">
        <v>24</v>
      </c>
    </row>
    <row r="12" spans="1:23" x14ac:dyDescent="0.25">
      <c r="A12" s="8" t="s">
        <v>90</v>
      </c>
      <c r="I12" s="12" t="s">
        <v>23</v>
      </c>
    </row>
    <row r="13" spans="1:23" x14ac:dyDescent="0.25">
      <c r="N13" s="2">
        <v>3186702</v>
      </c>
      <c r="Q13" t="s">
        <v>0</v>
      </c>
      <c r="T13" t="s">
        <v>13</v>
      </c>
      <c r="U13" t="s">
        <v>16</v>
      </c>
      <c r="V13" s="2">
        <v>3186652</v>
      </c>
    </row>
    <row r="14" spans="1:23" x14ac:dyDescent="0.25">
      <c r="A14" t="s">
        <v>0</v>
      </c>
      <c r="D14" t="s">
        <v>13</v>
      </c>
      <c r="E14" t="s">
        <v>16</v>
      </c>
      <c r="F14" s="2">
        <v>11282</v>
      </c>
      <c r="L14" t="s">
        <v>13</v>
      </c>
      <c r="M14" t="s">
        <v>16</v>
      </c>
      <c r="N14" s="1" t="s">
        <v>6</v>
      </c>
      <c r="O14" s="1" t="s">
        <v>7</v>
      </c>
      <c r="Q14" s="1" t="s">
        <v>25</v>
      </c>
      <c r="R14" s="1" t="s">
        <v>2</v>
      </c>
      <c r="S14" s="1" t="s">
        <v>3</v>
      </c>
      <c r="T14" s="1" t="s">
        <v>4</v>
      </c>
      <c r="U14" s="1" t="s">
        <v>5</v>
      </c>
      <c r="V14" s="1" t="s">
        <v>6</v>
      </c>
      <c r="W14" s="1" t="s">
        <v>7</v>
      </c>
    </row>
    <row r="15" spans="1:23" x14ac:dyDescent="0.25">
      <c r="A15" s="1" t="s">
        <v>25</v>
      </c>
      <c r="B15" s="1" t="s">
        <v>2</v>
      </c>
      <c r="C15" s="1" t="s">
        <v>3</v>
      </c>
      <c r="D15" s="1" t="s">
        <v>4</v>
      </c>
      <c r="E15" s="1" t="s">
        <v>5</v>
      </c>
      <c r="F15" s="1" t="s">
        <v>6</v>
      </c>
      <c r="G15" s="1" t="s">
        <v>7</v>
      </c>
      <c r="I15" s="1" t="s">
        <v>25</v>
      </c>
      <c r="J15" s="1" t="s">
        <v>2</v>
      </c>
      <c r="K15" s="1" t="s">
        <v>3</v>
      </c>
      <c r="L15" s="1" t="s">
        <v>4</v>
      </c>
      <c r="M15" s="1" t="s">
        <v>5</v>
      </c>
      <c r="N15" s="5">
        <v>1.5958589999999999</v>
      </c>
      <c r="O15" s="5">
        <v>3.7989130000000002</v>
      </c>
      <c r="Q15" t="s">
        <v>22</v>
      </c>
      <c r="R15" s="5">
        <v>1.6944630000000001</v>
      </c>
      <c r="S15" s="5">
        <v>6.6292699999999996E-2</v>
      </c>
      <c r="T15" s="5">
        <v>13.48</v>
      </c>
      <c r="U15" s="5">
        <v>0</v>
      </c>
      <c r="V15" s="5">
        <v>1.5693889999999999</v>
      </c>
      <c r="W15" s="5">
        <v>1.8295060000000001</v>
      </c>
    </row>
    <row r="16" spans="1:23" x14ac:dyDescent="0.25">
      <c r="A16" t="s">
        <v>89</v>
      </c>
      <c r="B16" s="5">
        <v>2.2523430000000002</v>
      </c>
      <c r="C16" s="5">
        <v>0.50691900000000001</v>
      </c>
      <c r="D16" s="5">
        <v>3.61</v>
      </c>
      <c r="E16" s="5">
        <v>0</v>
      </c>
      <c r="F16" s="5">
        <v>1.448974</v>
      </c>
      <c r="G16" s="5">
        <v>3.501131</v>
      </c>
      <c r="I16" t="s">
        <v>19</v>
      </c>
      <c r="J16" s="5">
        <v>2.4622199999999999</v>
      </c>
      <c r="K16" s="5">
        <v>0.54477810000000004</v>
      </c>
      <c r="L16" s="5">
        <v>4.07</v>
      </c>
      <c r="M16" s="5">
        <v>0</v>
      </c>
      <c r="N16" s="4">
        <v>1.057787</v>
      </c>
      <c r="O16" s="4">
        <v>1.0588690000000001</v>
      </c>
      <c r="Q16" t="s">
        <v>9</v>
      </c>
      <c r="R16" s="4">
        <v>1.058333</v>
      </c>
      <c r="S16" s="4">
        <v>2.789E-4</v>
      </c>
      <c r="T16" s="4">
        <v>215.16</v>
      </c>
      <c r="U16" s="4">
        <v>0</v>
      </c>
      <c r="V16" s="4">
        <v>1.057787</v>
      </c>
      <c r="W16" s="4">
        <v>1.05888</v>
      </c>
    </row>
    <row r="17" spans="1:23" x14ac:dyDescent="0.25">
      <c r="A17" t="s">
        <v>9</v>
      </c>
      <c r="B17" s="4">
        <v>1.0494520000000001</v>
      </c>
      <c r="C17" s="4">
        <v>4.0211999999999999E-3</v>
      </c>
      <c r="D17" s="4">
        <v>12.6</v>
      </c>
      <c r="E17" s="4">
        <v>0</v>
      </c>
      <c r="F17" s="4">
        <v>1.0416000000000001</v>
      </c>
      <c r="G17" s="4">
        <v>1.0573630000000001</v>
      </c>
      <c r="I17" t="s">
        <v>9</v>
      </c>
      <c r="J17" s="4">
        <v>1.0583279999999999</v>
      </c>
      <c r="K17" s="4">
        <v>2.7609999999999999E-4</v>
      </c>
      <c r="L17" s="4">
        <v>217.32</v>
      </c>
      <c r="M17" s="4">
        <v>0</v>
      </c>
      <c r="N17" s="4">
        <v>2.5670730000000002</v>
      </c>
      <c r="O17" s="4">
        <v>2.6506810000000001</v>
      </c>
      <c r="Q17" t="s">
        <v>10</v>
      </c>
      <c r="R17" s="4">
        <v>2.6081059999999998</v>
      </c>
      <c r="S17" s="4">
        <v>2.1255699999999999E-2</v>
      </c>
      <c r="T17" s="4">
        <v>117.62</v>
      </c>
      <c r="U17" s="4">
        <v>0</v>
      </c>
      <c r="V17" s="4">
        <v>2.5667759999999999</v>
      </c>
      <c r="W17" s="4">
        <v>2.6501009999999998</v>
      </c>
    </row>
    <row r="18" spans="1:23" x14ac:dyDescent="0.25">
      <c r="A18" t="s">
        <v>10</v>
      </c>
      <c r="B18" s="4">
        <v>2.3389899999999999</v>
      </c>
      <c r="C18" s="4">
        <v>0.34230759999999999</v>
      </c>
      <c r="D18" s="4">
        <v>5.81</v>
      </c>
      <c r="E18" s="4">
        <v>0</v>
      </c>
      <c r="F18" s="4">
        <v>1.7557240000000001</v>
      </c>
      <c r="G18" s="4">
        <v>3.1160209999999999</v>
      </c>
      <c r="I18" t="s">
        <v>10</v>
      </c>
      <c r="J18" s="4">
        <v>2.6085419999999999</v>
      </c>
      <c r="K18" s="4">
        <v>2.1328099999999999E-2</v>
      </c>
      <c r="L18" s="4">
        <v>117.27</v>
      </c>
      <c r="M18" s="4">
        <v>0</v>
      </c>
      <c r="N18" s="4">
        <v>0.99998160000000003</v>
      </c>
      <c r="O18" s="4">
        <v>1.0024310000000001</v>
      </c>
      <c r="Q18" t="s">
        <v>11</v>
      </c>
      <c r="R18" s="4">
        <v>1.0012080000000001</v>
      </c>
      <c r="S18" s="4">
        <v>6.2520000000000002E-4</v>
      </c>
      <c r="T18" s="4">
        <v>1.93</v>
      </c>
      <c r="U18" s="4">
        <v>5.2999999999999999E-2</v>
      </c>
      <c r="V18" s="4">
        <v>0.99998330000000002</v>
      </c>
      <c r="W18" s="4">
        <v>1.002434</v>
      </c>
    </row>
    <row r="19" spans="1:23" x14ac:dyDescent="0.25">
      <c r="A19" t="s">
        <v>11</v>
      </c>
      <c r="B19" s="4">
        <v>0.99842010000000003</v>
      </c>
      <c r="C19" s="4">
        <v>4.0625000000000001E-3</v>
      </c>
      <c r="D19" s="4">
        <v>-0.39</v>
      </c>
      <c r="E19" s="4">
        <v>0.69799999999999995</v>
      </c>
      <c r="F19" s="4">
        <v>0.99048950000000002</v>
      </c>
      <c r="G19" s="4">
        <v>1.0064139999999999</v>
      </c>
      <c r="I19" t="s">
        <v>11</v>
      </c>
      <c r="J19" s="4">
        <v>1.0012049999999999</v>
      </c>
      <c r="K19" s="4">
        <v>6.2480000000000001E-4</v>
      </c>
      <c r="L19" s="4">
        <v>1.93</v>
      </c>
      <c r="M19" s="4">
        <v>5.3999999999999999E-2</v>
      </c>
      <c r="N19" s="4">
        <v>2.041E-4</v>
      </c>
      <c r="O19" s="4">
        <v>2.4479999999999999E-4</v>
      </c>
      <c r="Q19" t="s">
        <v>12</v>
      </c>
      <c r="R19" s="4">
        <v>2.2350000000000001E-4</v>
      </c>
      <c r="S19" s="4">
        <v>1.04E-5</v>
      </c>
      <c r="T19" s="4">
        <v>-180.57</v>
      </c>
      <c r="U19" s="4">
        <v>0</v>
      </c>
      <c r="V19" s="4">
        <v>2.04E-4</v>
      </c>
      <c r="W19" s="4">
        <v>2.4479999999999999E-4</v>
      </c>
    </row>
    <row r="20" spans="1:23" x14ac:dyDescent="0.25">
      <c r="A20" t="s">
        <v>12</v>
      </c>
      <c r="B20" s="4">
        <v>3.1700000000000001E-4</v>
      </c>
      <c r="C20" s="4">
        <v>7.2999999999999999E-5</v>
      </c>
      <c r="D20" s="4">
        <v>-34.979999999999997</v>
      </c>
      <c r="E20" s="4">
        <v>0</v>
      </c>
      <c r="F20" s="4">
        <v>2.018E-4</v>
      </c>
      <c r="G20" s="4">
        <v>4.9790000000000001E-4</v>
      </c>
      <c r="I20" t="s">
        <v>12</v>
      </c>
      <c r="J20" s="4">
        <v>2.2350000000000001E-4</v>
      </c>
      <c r="K20" s="4">
        <v>1.04E-5</v>
      </c>
      <c r="L20" s="4">
        <v>-181.38</v>
      </c>
      <c r="M20" s="4">
        <v>0</v>
      </c>
    </row>
    <row r="22" spans="1:23" x14ac:dyDescent="0.25">
      <c r="A22" s="8" t="s">
        <v>87</v>
      </c>
    </row>
    <row r="24" spans="1:23" x14ac:dyDescent="0.25">
      <c r="A24" t="s">
        <v>0</v>
      </c>
      <c r="D24" t="s">
        <v>13</v>
      </c>
      <c r="E24" t="s">
        <v>16</v>
      </c>
      <c r="F24" s="2">
        <v>3195026</v>
      </c>
    </row>
    <row r="25" spans="1:23" x14ac:dyDescent="0.25">
      <c r="A25" s="1" t="s">
        <v>25</v>
      </c>
      <c r="B25" s="1" t="s">
        <v>2</v>
      </c>
      <c r="C25" s="1" t="s">
        <v>3</v>
      </c>
      <c r="D25" s="1" t="s">
        <v>4</v>
      </c>
      <c r="E25" s="1" t="s">
        <v>5</v>
      </c>
      <c r="F25" s="1" t="s">
        <v>6</v>
      </c>
      <c r="G25" s="1" t="s">
        <v>7</v>
      </c>
    </row>
    <row r="26" spans="1:23" x14ac:dyDescent="0.25">
      <c r="A26" t="s">
        <v>88</v>
      </c>
      <c r="B26" s="5">
        <v>1.7011860000000001</v>
      </c>
      <c r="C26" s="5">
        <v>0.32471240000000001</v>
      </c>
      <c r="D26" s="5">
        <v>2.78</v>
      </c>
      <c r="E26" s="5">
        <v>5.0000000000000001E-3</v>
      </c>
      <c r="F26" s="5">
        <v>1.1702520000000001</v>
      </c>
      <c r="G26" s="5">
        <v>2.473001</v>
      </c>
    </row>
    <row r="27" spans="1:23" x14ac:dyDescent="0.25">
      <c r="A27" t="s">
        <v>9</v>
      </c>
      <c r="B27" s="4">
        <v>1.058289</v>
      </c>
      <c r="C27" s="4">
        <v>2.7710000000000001E-4</v>
      </c>
      <c r="D27" s="4">
        <v>216.4</v>
      </c>
      <c r="E27" s="4">
        <v>0</v>
      </c>
      <c r="F27" s="4">
        <v>1.0577460000000001</v>
      </c>
      <c r="G27" s="4">
        <v>1.0588329999999999</v>
      </c>
    </row>
    <row r="28" spans="1:23" x14ac:dyDescent="0.25">
      <c r="A28" t="s">
        <v>10</v>
      </c>
      <c r="B28" s="4">
        <v>2.6072449999999998</v>
      </c>
      <c r="C28" s="4">
        <v>2.3038900000000001E-2</v>
      </c>
      <c r="D28" s="4">
        <v>108.45</v>
      </c>
      <c r="E28" s="4">
        <v>0</v>
      </c>
      <c r="F28" s="4">
        <v>2.5624790000000002</v>
      </c>
      <c r="G28" s="4">
        <v>2.6527940000000001</v>
      </c>
    </row>
    <row r="29" spans="1:23" x14ac:dyDescent="0.25">
      <c r="A29" t="s">
        <v>11</v>
      </c>
      <c r="B29" s="4">
        <v>1.001209</v>
      </c>
      <c r="C29" s="4">
        <v>6.244E-4</v>
      </c>
      <c r="D29" s="4">
        <v>1.94</v>
      </c>
      <c r="E29" s="4">
        <v>5.2999999999999999E-2</v>
      </c>
      <c r="F29" s="4">
        <v>0.99998569999999998</v>
      </c>
      <c r="G29" s="4">
        <v>1.0024329999999999</v>
      </c>
    </row>
    <row r="30" spans="1:23" x14ac:dyDescent="0.25">
      <c r="A30" t="s">
        <v>12</v>
      </c>
      <c r="B30" s="4">
        <v>2.241E-4</v>
      </c>
      <c r="C30" s="4">
        <v>1.0000000000000001E-5</v>
      </c>
      <c r="D30" s="4">
        <v>-187.88</v>
      </c>
      <c r="E30" s="4">
        <v>0</v>
      </c>
      <c r="F30" s="4">
        <v>2.053E-4</v>
      </c>
      <c r="G30" s="4">
        <v>2.4469999999999998E-4</v>
      </c>
    </row>
  </sheetData>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0BB37-49D6-4C8B-B0D1-3AD53458E50A}">
  <dimension ref="A1:W30"/>
  <sheetViews>
    <sheetView zoomScaleNormal="100" workbookViewId="0">
      <selection activeCell="A12" sqref="A12"/>
    </sheetView>
  </sheetViews>
  <sheetFormatPr defaultRowHeight="15" x14ac:dyDescent="0.25"/>
  <cols>
    <col min="1" max="1" width="16.42578125" customWidth="1"/>
    <col min="2" max="3" width="9.28515625" bestFit="1" customWidth="1"/>
    <col min="4" max="4" width="10.28515625" bestFit="1" customWidth="1"/>
    <col min="5" max="7" width="9.28515625" bestFit="1" customWidth="1"/>
    <col min="8" max="8" width="4.85546875" style="17" customWidth="1"/>
    <col min="9" max="9" width="14.140625" customWidth="1"/>
    <col min="10" max="11" width="9.28515625" bestFit="1" customWidth="1"/>
    <col min="12" max="12" width="15.42578125" customWidth="1"/>
    <col min="13" max="15" width="9.28515625" bestFit="1" customWidth="1"/>
    <col min="16" max="16" width="3.85546875" style="17" customWidth="1"/>
    <col min="20" max="20" width="15.28515625" customWidth="1"/>
  </cols>
  <sheetData>
    <row r="1" spans="1:23" ht="57.75" customHeight="1" x14ac:dyDescent="0.25">
      <c r="A1" s="31" t="s">
        <v>86</v>
      </c>
      <c r="B1" s="31"/>
      <c r="C1" s="31"/>
      <c r="D1" s="31"/>
      <c r="E1" s="31"/>
      <c r="F1" s="31"/>
      <c r="G1" s="31"/>
      <c r="H1" s="31"/>
      <c r="I1" s="31"/>
      <c r="J1" s="31"/>
      <c r="K1" s="31"/>
      <c r="L1" s="31"/>
      <c r="M1" s="31"/>
    </row>
    <row r="2" spans="1:23" x14ac:dyDescent="0.25">
      <c r="A2" s="8" t="s">
        <v>15</v>
      </c>
      <c r="I2" s="1" t="s">
        <v>17</v>
      </c>
      <c r="Q2" s="1" t="s">
        <v>21</v>
      </c>
    </row>
    <row r="4" spans="1:23" x14ac:dyDescent="0.25">
      <c r="A4" t="s">
        <v>0</v>
      </c>
      <c r="D4" t="s">
        <v>13</v>
      </c>
      <c r="E4" t="s">
        <v>16</v>
      </c>
      <c r="F4" s="2">
        <v>9429</v>
      </c>
      <c r="I4" t="s">
        <v>0</v>
      </c>
      <c r="L4" t="s">
        <v>13</v>
      </c>
      <c r="M4" t="s">
        <v>16</v>
      </c>
      <c r="N4" s="2">
        <v>2172</v>
      </c>
      <c r="Q4" t="s">
        <v>0</v>
      </c>
      <c r="T4" t="s">
        <v>13</v>
      </c>
      <c r="U4" t="s">
        <v>16</v>
      </c>
      <c r="V4" s="2">
        <v>2153</v>
      </c>
    </row>
    <row r="5" spans="1:23" x14ac:dyDescent="0.25">
      <c r="A5" s="1" t="s">
        <v>26</v>
      </c>
      <c r="B5" s="1" t="s">
        <v>2</v>
      </c>
      <c r="C5" s="1" t="s">
        <v>3</v>
      </c>
      <c r="D5" s="1" t="s">
        <v>4</v>
      </c>
      <c r="E5" s="1" t="s">
        <v>5</v>
      </c>
      <c r="F5" s="1" t="s">
        <v>6</v>
      </c>
      <c r="G5" s="1" t="s">
        <v>7</v>
      </c>
      <c r="I5" s="1" t="s">
        <v>26</v>
      </c>
      <c r="J5" s="1" t="s">
        <v>2</v>
      </c>
      <c r="K5" s="1" t="s">
        <v>3</v>
      </c>
      <c r="L5" s="1" t="s">
        <v>4</v>
      </c>
      <c r="M5" s="1" t="s">
        <v>5</v>
      </c>
      <c r="N5" s="1" t="s">
        <v>6</v>
      </c>
      <c r="O5" s="1" t="s">
        <v>7</v>
      </c>
      <c r="Q5" s="1" t="s">
        <v>26</v>
      </c>
      <c r="R5" s="1" t="s">
        <v>2</v>
      </c>
      <c r="S5" s="1" t="s">
        <v>3</v>
      </c>
      <c r="T5" s="1" t="s">
        <v>4</v>
      </c>
      <c r="U5" s="1" t="s">
        <v>5</v>
      </c>
      <c r="V5" s="1" t="s">
        <v>6</v>
      </c>
      <c r="W5" s="1" t="s">
        <v>7</v>
      </c>
    </row>
    <row r="6" spans="1:23" x14ac:dyDescent="0.25">
      <c r="A6" t="s">
        <v>8</v>
      </c>
      <c r="B6" s="5">
        <v>0.53571329999999995</v>
      </c>
      <c r="C6" s="5">
        <v>0.14485319999999999</v>
      </c>
      <c r="D6" s="5">
        <v>-2.31</v>
      </c>
      <c r="E6" s="5">
        <v>2.1000000000000001E-2</v>
      </c>
      <c r="F6" s="5">
        <v>0.31533600000000001</v>
      </c>
      <c r="G6" s="5">
        <v>0.91010489999999999</v>
      </c>
      <c r="I6" t="s">
        <v>18</v>
      </c>
      <c r="J6" s="4">
        <v>1.108708</v>
      </c>
      <c r="K6" s="4">
        <v>0.63379039999999998</v>
      </c>
      <c r="L6" s="4">
        <v>0.18</v>
      </c>
      <c r="M6" s="4">
        <v>0.85699999999999998</v>
      </c>
      <c r="N6" s="4">
        <v>0.3616008</v>
      </c>
      <c r="O6" s="4">
        <v>3.399419</v>
      </c>
      <c r="Q6" t="s">
        <v>20</v>
      </c>
      <c r="R6" s="4">
        <v>0.56188910000000003</v>
      </c>
      <c r="S6" s="4">
        <v>0.1764694</v>
      </c>
      <c r="T6" s="4">
        <v>-1.84</v>
      </c>
      <c r="U6" s="4">
        <v>6.6000000000000003E-2</v>
      </c>
      <c r="V6" s="4">
        <v>0.30361159999999998</v>
      </c>
      <c r="W6" s="4">
        <v>1.039879</v>
      </c>
    </row>
    <row r="7" spans="1:23" x14ac:dyDescent="0.25">
      <c r="A7" t="s">
        <v>9</v>
      </c>
      <c r="B7" s="4">
        <v>1.1198440000000001</v>
      </c>
      <c r="C7" s="4">
        <v>6.7486999999999998E-3</v>
      </c>
      <c r="D7" s="4">
        <v>18.78</v>
      </c>
      <c r="E7" s="4">
        <v>0</v>
      </c>
      <c r="F7" s="4">
        <v>1.106695</v>
      </c>
      <c r="G7" s="4">
        <v>1.1331500000000001</v>
      </c>
      <c r="I7" t="s">
        <v>9</v>
      </c>
      <c r="J7" s="4">
        <v>1.1219140000000001</v>
      </c>
      <c r="K7" s="4">
        <v>1.5974499999999999E-2</v>
      </c>
      <c r="L7" s="4">
        <v>8.08</v>
      </c>
      <c r="M7" s="4">
        <v>0</v>
      </c>
      <c r="N7" s="4">
        <v>1.091037</v>
      </c>
      <c r="O7" s="4">
        <v>1.153664</v>
      </c>
      <c r="Q7" t="s">
        <v>9</v>
      </c>
      <c r="R7" s="4">
        <v>1.122868</v>
      </c>
      <c r="S7" s="4">
        <v>1.7373400000000001E-2</v>
      </c>
      <c r="T7" s="4">
        <v>7.49</v>
      </c>
      <c r="U7" s="4">
        <v>0</v>
      </c>
      <c r="V7" s="4">
        <v>1.0893269999999999</v>
      </c>
      <c r="W7" s="4">
        <v>1.1574409999999999</v>
      </c>
    </row>
    <row r="8" spans="1:23" x14ac:dyDescent="0.25">
      <c r="A8" t="s">
        <v>10</v>
      </c>
      <c r="B8" s="4">
        <v>2.2908439999999999</v>
      </c>
      <c r="C8" s="4">
        <v>0.152753</v>
      </c>
      <c r="D8" s="4">
        <v>12.43</v>
      </c>
      <c r="E8" s="4">
        <v>0</v>
      </c>
      <c r="F8" s="4">
        <v>2.010192</v>
      </c>
      <c r="G8" s="4">
        <v>2.6106790000000002</v>
      </c>
      <c r="I8" t="s">
        <v>10</v>
      </c>
      <c r="J8" s="4">
        <v>2.3717630000000001</v>
      </c>
      <c r="K8" s="4">
        <v>0.3824784</v>
      </c>
      <c r="L8" s="4">
        <v>5.36</v>
      </c>
      <c r="M8" s="4">
        <v>0</v>
      </c>
      <c r="N8" s="4">
        <v>1.7290350000000001</v>
      </c>
      <c r="O8" s="4">
        <v>3.2534109999999998</v>
      </c>
      <c r="Q8" t="s">
        <v>10</v>
      </c>
      <c r="R8" s="4">
        <v>2.3200069999999999</v>
      </c>
      <c r="S8" s="4">
        <v>0.38893309999999998</v>
      </c>
      <c r="T8" s="4">
        <v>5.0199999999999996</v>
      </c>
      <c r="U8" s="4">
        <v>0</v>
      </c>
      <c r="V8" s="4">
        <v>1.670288</v>
      </c>
      <c r="W8" s="4">
        <v>3.2224590000000002</v>
      </c>
    </row>
    <row r="9" spans="1:23" x14ac:dyDescent="0.25">
      <c r="A9" t="s">
        <v>11</v>
      </c>
      <c r="B9" s="4">
        <v>1.0013430000000001</v>
      </c>
      <c r="C9" s="4">
        <v>7.7371999999999996E-3</v>
      </c>
      <c r="D9" s="4">
        <v>0.17</v>
      </c>
      <c r="E9" s="4">
        <v>0.86199999999999999</v>
      </c>
      <c r="F9" s="4">
        <v>0.98629219999999995</v>
      </c>
      <c r="G9" s="4">
        <v>1.0166230000000001</v>
      </c>
      <c r="I9" t="s">
        <v>11</v>
      </c>
      <c r="J9" s="4">
        <v>0.998305</v>
      </c>
      <c r="K9" s="4">
        <v>1.36866E-2</v>
      </c>
      <c r="L9" s="4">
        <v>-0.12</v>
      </c>
      <c r="M9" s="4">
        <v>0.90200000000000002</v>
      </c>
      <c r="N9" s="4">
        <v>0.97183699999999995</v>
      </c>
      <c r="O9" s="4">
        <v>1.0254939999999999</v>
      </c>
      <c r="Q9" t="s">
        <v>11</v>
      </c>
      <c r="R9" s="4">
        <v>1.001738</v>
      </c>
      <c r="S9" s="4">
        <v>1.33025E-2</v>
      </c>
      <c r="T9" s="4">
        <v>0.13</v>
      </c>
      <c r="U9" s="4">
        <v>0.89600000000000002</v>
      </c>
      <c r="V9" s="4">
        <v>0.97600209999999998</v>
      </c>
      <c r="W9" s="4">
        <v>1.0281530000000001</v>
      </c>
    </row>
    <row r="10" spans="1:23" x14ac:dyDescent="0.25">
      <c r="A10" t="s">
        <v>12</v>
      </c>
      <c r="B10" s="4">
        <v>1.9899999999999999E-5</v>
      </c>
      <c r="C10" s="4">
        <v>9.02E-6</v>
      </c>
      <c r="D10" s="4">
        <v>-23.92</v>
      </c>
      <c r="E10" s="4">
        <v>0</v>
      </c>
      <c r="F10" s="4">
        <v>8.2099999999999993E-6</v>
      </c>
      <c r="G10" s="4">
        <v>4.8399999999999997E-5</v>
      </c>
      <c r="I10" t="s">
        <v>12</v>
      </c>
      <c r="J10" s="4">
        <v>1.7499999999999998E-5</v>
      </c>
      <c r="K10" s="4">
        <v>1.8199999999999999E-5</v>
      </c>
      <c r="L10" s="4">
        <v>-10.54</v>
      </c>
      <c r="M10" s="4">
        <v>0</v>
      </c>
      <c r="N10" s="4">
        <v>2.2900000000000001E-6</v>
      </c>
      <c r="O10" s="4">
        <v>1.3439999999999999E-4</v>
      </c>
      <c r="Q10" t="s">
        <v>12</v>
      </c>
      <c r="R10" s="4">
        <v>1.59E-5</v>
      </c>
      <c r="S10" s="4">
        <v>1.8300000000000001E-5</v>
      </c>
      <c r="T10" s="4">
        <v>-9.61</v>
      </c>
      <c r="U10" s="4">
        <v>0</v>
      </c>
      <c r="V10" s="4">
        <v>1.68E-6</v>
      </c>
      <c r="W10" s="4">
        <v>1.517E-4</v>
      </c>
    </row>
    <row r="12" spans="1:23" x14ac:dyDescent="0.25">
      <c r="A12" s="8" t="s">
        <v>90</v>
      </c>
      <c r="I12" s="8" t="s">
        <v>27</v>
      </c>
      <c r="Q12" s="8" t="s">
        <v>24</v>
      </c>
    </row>
    <row r="14" spans="1:23" x14ac:dyDescent="0.25">
      <c r="A14" t="s">
        <v>0</v>
      </c>
      <c r="D14" t="s">
        <v>13</v>
      </c>
      <c r="E14" t="s">
        <v>16</v>
      </c>
      <c r="F14" s="2">
        <v>9490</v>
      </c>
      <c r="I14" t="s">
        <v>0</v>
      </c>
      <c r="L14" t="s">
        <v>13</v>
      </c>
      <c r="M14" t="s">
        <v>16</v>
      </c>
      <c r="N14" s="2">
        <v>3078899</v>
      </c>
      <c r="Q14" t="s">
        <v>0</v>
      </c>
      <c r="T14" t="s">
        <v>13</v>
      </c>
      <c r="U14" t="s">
        <v>16</v>
      </c>
      <c r="V14" s="2">
        <v>3078880</v>
      </c>
    </row>
    <row r="15" spans="1:23" x14ac:dyDescent="0.25">
      <c r="A15" s="1" t="s">
        <v>26</v>
      </c>
      <c r="B15" s="1" t="s">
        <v>2</v>
      </c>
      <c r="C15" s="1" t="s">
        <v>3</v>
      </c>
      <c r="D15" s="1" t="s">
        <v>4</v>
      </c>
      <c r="E15" s="1" t="s">
        <v>5</v>
      </c>
      <c r="F15" s="1" t="s">
        <v>6</v>
      </c>
      <c r="G15" s="1" t="s">
        <v>7</v>
      </c>
      <c r="I15" s="1" t="s">
        <v>26</v>
      </c>
      <c r="J15" s="1" t="s">
        <v>2</v>
      </c>
      <c r="K15" s="1" t="s">
        <v>3</v>
      </c>
      <c r="L15" s="1" t="s">
        <v>4</v>
      </c>
      <c r="M15" s="1" t="s">
        <v>5</v>
      </c>
      <c r="N15" s="1" t="s">
        <v>6</v>
      </c>
      <c r="O15" s="1" t="s">
        <v>7</v>
      </c>
      <c r="Q15" s="1" t="s">
        <v>26</v>
      </c>
      <c r="R15" s="1" t="s">
        <v>2</v>
      </c>
      <c r="S15" s="1" t="s">
        <v>3</v>
      </c>
      <c r="T15" s="1" t="s">
        <v>4</v>
      </c>
      <c r="U15" s="1" t="s">
        <v>5</v>
      </c>
      <c r="V15" s="1" t="s">
        <v>6</v>
      </c>
      <c r="W15" s="1" t="s">
        <v>7</v>
      </c>
    </row>
    <row r="16" spans="1:23" x14ac:dyDescent="0.25">
      <c r="A16" t="s">
        <v>89</v>
      </c>
      <c r="B16" s="5">
        <v>0.53897669999999998</v>
      </c>
      <c r="C16" s="5">
        <v>0.1497387</v>
      </c>
      <c r="D16" s="5">
        <v>-2.2200000000000002</v>
      </c>
      <c r="E16" s="5">
        <v>2.5999999999999999E-2</v>
      </c>
      <c r="F16" s="5">
        <v>0.3126719</v>
      </c>
      <c r="G16" s="5">
        <v>0.92907580000000001</v>
      </c>
      <c r="I16" t="s">
        <v>19</v>
      </c>
      <c r="J16" s="5">
        <v>3.2936230000000002</v>
      </c>
      <c r="K16" s="5">
        <v>1.2833319999999999</v>
      </c>
      <c r="L16" s="5">
        <v>3.06</v>
      </c>
      <c r="M16" s="5">
        <v>2E-3</v>
      </c>
      <c r="N16" s="5">
        <v>1.534654</v>
      </c>
      <c r="O16" s="5">
        <v>7.0686650000000002</v>
      </c>
      <c r="Q16" t="s">
        <v>22</v>
      </c>
      <c r="R16" s="5">
        <v>1.6667749999999999</v>
      </c>
      <c r="S16" s="5">
        <v>0.1780138</v>
      </c>
      <c r="T16" s="5">
        <v>4.78</v>
      </c>
      <c r="U16" s="5">
        <v>0</v>
      </c>
      <c r="V16" s="5">
        <v>1.351971</v>
      </c>
      <c r="W16" s="5">
        <v>2.0548799999999998</v>
      </c>
    </row>
    <row r="17" spans="1:23" x14ac:dyDescent="0.25">
      <c r="A17" t="s">
        <v>9</v>
      </c>
      <c r="B17" s="4">
        <v>1.1201129999999999</v>
      </c>
      <c r="C17" s="4">
        <v>6.8163E-3</v>
      </c>
      <c r="D17" s="4">
        <v>18.64</v>
      </c>
      <c r="E17" s="4">
        <v>0</v>
      </c>
      <c r="F17" s="4">
        <v>1.106832</v>
      </c>
      <c r="G17" s="4">
        <v>1.1335519999999999</v>
      </c>
      <c r="I17" t="s">
        <v>9</v>
      </c>
      <c r="J17" s="4">
        <v>1.1247659999999999</v>
      </c>
      <c r="K17" s="4">
        <v>1.1795E-3</v>
      </c>
      <c r="L17" s="4">
        <v>112.12</v>
      </c>
      <c r="M17" s="4">
        <v>0</v>
      </c>
      <c r="N17" s="4">
        <v>1.1224559999999999</v>
      </c>
      <c r="O17" s="4">
        <v>1.1270800000000001</v>
      </c>
      <c r="Q17" t="s">
        <v>9</v>
      </c>
      <c r="R17" s="4">
        <v>1.1247670000000001</v>
      </c>
      <c r="S17" s="4">
        <v>1.178E-3</v>
      </c>
      <c r="T17" s="4">
        <v>112.26</v>
      </c>
      <c r="U17" s="4">
        <v>0</v>
      </c>
      <c r="V17" s="4">
        <v>1.1224609999999999</v>
      </c>
      <c r="W17" s="4">
        <v>1.1270789999999999</v>
      </c>
    </row>
    <row r="18" spans="1:23" x14ac:dyDescent="0.25">
      <c r="A18" t="s">
        <v>10</v>
      </c>
      <c r="B18" s="4">
        <v>2.3230849999999998</v>
      </c>
      <c r="C18" s="4">
        <v>0.18109459999999999</v>
      </c>
      <c r="D18" s="4">
        <v>10.81</v>
      </c>
      <c r="E18" s="4">
        <v>0</v>
      </c>
      <c r="F18" s="4">
        <v>1.9939309999999999</v>
      </c>
      <c r="G18" s="4">
        <v>2.7065739999999998</v>
      </c>
      <c r="I18" t="s">
        <v>10</v>
      </c>
      <c r="J18" s="4">
        <v>2.2936550000000002</v>
      </c>
      <c r="K18" s="4">
        <v>1.81435E-2</v>
      </c>
      <c r="L18" s="4">
        <v>104.94</v>
      </c>
      <c r="M18" s="4">
        <v>0</v>
      </c>
      <c r="N18" s="4">
        <v>2.2583690000000001</v>
      </c>
      <c r="O18" s="4">
        <v>2.3294929999999998</v>
      </c>
      <c r="Q18" t="s">
        <v>10</v>
      </c>
      <c r="R18" s="4">
        <v>2.2936320000000001</v>
      </c>
      <c r="S18" s="4">
        <v>1.81085E-2</v>
      </c>
      <c r="T18" s="4">
        <v>105.15</v>
      </c>
      <c r="U18" s="4">
        <v>0</v>
      </c>
      <c r="V18" s="4">
        <v>2.258413</v>
      </c>
      <c r="W18" s="4">
        <v>2.3294000000000001</v>
      </c>
    </row>
    <row r="19" spans="1:23" x14ac:dyDescent="0.25">
      <c r="A19" t="s">
        <v>11</v>
      </c>
      <c r="B19" s="4">
        <v>1.002945</v>
      </c>
      <c r="C19" s="4">
        <v>7.9802999999999992E-3</v>
      </c>
      <c r="D19" s="4">
        <v>0.37</v>
      </c>
      <c r="E19" s="4">
        <v>0.71199999999999997</v>
      </c>
      <c r="F19" s="4">
        <v>0.98742470000000004</v>
      </c>
      <c r="G19" s="4">
        <v>1.0187079999999999</v>
      </c>
      <c r="I19" t="s">
        <v>11</v>
      </c>
      <c r="J19" s="4">
        <v>1.0071840000000001</v>
      </c>
      <c r="K19" s="4">
        <v>2.5284999999999999E-3</v>
      </c>
      <c r="L19" s="4">
        <v>2.85</v>
      </c>
      <c r="M19" s="4">
        <v>4.0000000000000001E-3</v>
      </c>
      <c r="N19" s="4">
        <v>1.0022409999999999</v>
      </c>
      <c r="O19" s="4">
        <v>1.0121519999999999</v>
      </c>
      <c r="Q19" t="s">
        <v>11</v>
      </c>
      <c r="R19" s="4">
        <v>1.0071870000000001</v>
      </c>
      <c r="S19" s="4">
        <v>2.5274E-3</v>
      </c>
      <c r="T19" s="4">
        <v>2.85</v>
      </c>
      <c r="U19" s="4">
        <v>4.0000000000000001E-3</v>
      </c>
      <c r="V19" s="4">
        <v>1.0022450000000001</v>
      </c>
      <c r="W19" s="4">
        <v>1.0121530000000001</v>
      </c>
    </row>
    <row r="20" spans="1:23" x14ac:dyDescent="0.25">
      <c r="A20" t="s">
        <v>12</v>
      </c>
      <c r="B20" s="4">
        <v>1.9000000000000001E-5</v>
      </c>
      <c r="C20" s="4">
        <v>9.0399999999999998E-6</v>
      </c>
      <c r="D20" s="4">
        <v>-22.9</v>
      </c>
      <c r="E20" s="4">
        <v>0</v>
      </c>
      <c r="F20" s="4">
        <v>7.5100000000000001E-6</v>
      </c>
      <c r="G20" s="4">
        <v>4.8000000000000001E-5</v>
      </c>
      <c r="I20" t="s">
        <v>12</v>
      </c>
      <c r="J20" s="4">
        <v>4.5700000000000003E-6</v>
      </c>
      <c r="K20" s="4">
        <v>2.3300000000000001E-7</v>
      </c>
      <c r="L20" s="4">
        <v>-240.82</v>
      </c>
      <c r="M20" s="4">
        <v>0</v>
      </c>
      <c r="N20" s="4">
        <v>4.1400000000000002E-6</v>
      </c>
      <c r="O20" s="4">
        <v>5.0499999999999999E-6</v>
      </c>
      <c r="Q20" t="s">
        <v>12</v>
      </c>
      <c r="R20" s="4">
        <v>4.5700000000000003E-6</v>
      </c>
      <c r="S20" s="4">
        <v>2.34E-7</v>
      </c>
      <c r="T20" s="4">
        <v>-240.65</v>
      </c>
      <c r="U20" s="4">
        <v>0</v>
      </c>
      <c r="V20" s="4">
        <v>4.1300000000000003E-6</v>
      </c>
      <c r="W20" s="4">
        <v>5.0499999999999999E-6</v>
      </c>
    </row>
    <row r="22" spans="1:23" x14ac:dyDescent="0.25">
      <c r="A22" s="8" t="s">
        <v>87</v>
      </c>
    </row>
    <row r="24" spans="1:23" x14ac:dyDescent="0.25">
      <c r="A24" t="s">
        <v>0</v>
      </c>
      <c r="D24" t="s">
        <v>13</v>
      </c>
      <c r="E24" t="s">
        <v>16</v>
      </c>
      <c r="F24" s="2">
        <v>3086217</v>
      </c>
    </row>
    <row r="25" spans="1:23" x14ac:dyDescent="0.25">
      <c r="A25" s="1" t="s">
        <v>26</v>
      </c>
      <c r="B25" s="1" t="s">
        <v>2</v>
      </c>
      <c r="C25" s="1" t="s">
        <v>3</v>
      </c>
      <c r="D25" s="1" t="s">
        <v>4</v>
      </c>
      <c r="E25" s="1" t="s">
        <v>5</v>
      </c>
      <c r="F25" s="1" t="s">
        <v>6</v>
      </c>
      <c r="G25" s="1" t="s">
        <v>7</v>
      </c>
    </row>
    <row r="26" spans="1:23" x14ac:dyDescent="0.25">
      <c r="A26" t="s">
        <v>88</v>
      </c>
      <c r="B26" s="5">
        <v>1.591904</v>
      </c>
      <c r="C26" s="5">
        <v>0.16814490000000001</v>
      </c>
      <c r="D26" s="5">
        <v>4.4000000000000004</v>
      </c>
      <c r="E26" s="5">
        <v>0</v>
      </c>
      <c r="F26" s="5">
        <v>1.2942210000000001</v>
      </c>
      <c r="G26" s="5">
        <v>1.9580550000000001</v>
      </c>
    </row>
    <row r="27" spans="1:23" x14ac:dyDescent="0.25">
      <c r="A27" t="s">
        <v>9</v>
      </c>
      <c r="B27" s="4">
        <v>1.124752</v>
      </c>
      <c r="C27" s="4">
        <v>1.1861E-3</v>
      </c>
      <c r="D27" s="4">
        <v>111.48</v>
      </c>
      <c r="E27" s="4">
        <v>0</v>
      </c>
      <c r="F27" s="4">
        <v>1.12243</v>
      </c>
      <c r="G27" s="4">
        <v>1.1270789999999999</v>
      </c>
    </row>
    <row r="28" spans="1:23" x14ac:dyDescent="0.25">
      <c r="A28" t="s">
        <v>10</v>
      </c>
      <c r="B28" s="4">
        <v>2.293644</v>
      </c>
      <c r="C28" s="4">
        <v>1.8327800000000002E-2</v>
      </c>
      <c r="D28" s="4">
        <v>103.89</v>
      </c>
      <c r="E28" s="4">
        <v>0</v>
      </c>
      <c r="F28" s="4">
        <v>2.2580019999999998</v>
      </c>
      <c r="G28" s="4">
        <v>2.3298489999999998</v>
      </c>
    </row>
    <row r="29" spans="1:23" x14ac:dyDescent="0.25">
      <c r="A29" t="s">
        <v>11</v>
      </c>
      <c r="B29" s="4">
        <v>1.0071859999999999</v>
      </c>
      <c r="C29" s="4">
        <v>2.5292000000000001E-3</v>
      </c>
      <c r="D29" s="4">
        <v>2.85</v>
      </c>
      <c r="E29" s="4">
        <v>4.0000000000000001E-3</v>
      </c>
      <c r="F29" s="4">
        <v>1.0022409999999999</v>
      </c>
      <c r="G29" s="4">
        <v>1.0121549999999999</v>
      </c>
    </row>
    <row r="30" spans="1:23" x14ac:dyDescent="0.25">
      <c r="A30" t="s">
        <v>12</v>
      </c>
      <c r="B30" s="4">
        <v>4.5800000000000002E-6</v>
      </c>
      <c r="C30" s="4">
        <v>2.3200000000000001E-7</v>
      </c>
      <c r="D30" s="4">
        <v>-242.16</v>
      </c>
      <c r="E30" s="4">
        <v>0</v>
      </c>
      <c r="F30" s="4">
        <v>4.1400000000000002E-6</v>
      </c>
      <c r="G30" s="4">
        <v>5.0499999999999999E-6</v>
      </c>
    </row>
  </sheetData>
  <mergeCells count="1">
    <mergeCell ref="A1:M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1</vt:lpstr>
      <vt:lpstr>Hospitalisation_comparison</vt:lpstr>
      <vt:lpstr>ICU</vt:lpstr>
      <vt:lpstr>fat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nelia Adlhoch</dc:creator>
  <cp:lastModifiedBy>Tjede Funk</cp:lastModifiedBy>
  <dcterms:created xsi:type="dcterms:W3CDTF">2021-04-01T14:27:40Z</dcterms:created>
  <dcterms:modified xsi:type="dcterms:W3CDTF">2021-04-19T06:50:44Z</dcterms:modified>
</cp:coreProperties>
</file>